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coskun/Desktop/Projects/Mariager/Manuscript/Submissions/ISME_journal/"/>
    </mc:Choice>
  </mc:AlternateContent>
  <xr:revisionPtr revIDLastSave="0" documentId="13_ncr:1_{8A2392E0-0B67-8A4B-8EA7-9062CF4F6EF9}" xr6:coauthVersionLast="47" xr6:coauthVersionMax="47" xr10:uidLastSave="{00000000-0000-0000-0000-000000000000}"/>
  <bookViews>
    <workbookView xWindow="0" yWindow="500" windowWidth="28440" windowHeight="26780" activeTab="1" xr2:uid="{EEEB6D40-72D3-FA42-8E90-AD128BFE3643}"/>
  </bookViews>
  <sheets>
    <sheet name="Oxic qSIP (5 meters)" sheetId="4" r:id="rId1"/>
    <sheet name="Hypoxic qSIP (25 meters)" sheetId="3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7" i="3" l="1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56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30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56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30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56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30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56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30" i="3"/>
  <c r="C17" i="3"/>
  <c r="C18" i="3"/>
  <c r="C19" i="3"/>
  <c r="C20" i="3"/>
  <c r="C21" i="3"/>
  <c r="C22" i="3"/>
  <c r="C23" i="3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56" i="4"/>
  <c r="I22" i="4"/>
  <c r="K22" i="4"/>
  <c r="I23" i="4"/>
  <c r="K23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56" i="4"/>
  <c r="U62" i="4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56" i="3"/>
  <c r="I75" i="3"/>
  <c r="C75" i="3"/>
  <c r="I74" i="3"/>
  <c r="C74" i="3"/>
  <c r="I73" i="3"/>
  <c r="C73" i="3"/>
  <c r="I72" i="3"/>
  <c r="C72" i="3"/>
  <c r="I71" i="3"/>
  <c r="C71" i="3"/>
  <c r="I70" i="3"/>
  <c r="C70" i="3"/>
  <c r="I69" i="3"/>
  <c r="C69" i="3"/>
  <c r="I68" i="3"/>
  <c r="C68" i="3"/>
  <c r="I67" i="3"/>
  <c r="C67" i="3"/>
  <c r="I66" i="3"/>
  <c r="C66" i="3"/>
  <c r="I65" i="3"/>
  <c r="C65" i="3"/>
  <c r="I64" i="3"/>
  <c r="C64" i="3"/>
  <c r="I63" i="3"/>
  <c r="C63" i="3"/>
  <c r="I62" i="3"/>
  <c r="C62" i="3"/>
  <c r="I61" i="3"/>
  <c r="C61" i="3"/>
  <c r="I60" i="3"/>
  <c r="C60" i="3"/>
  <c r="I59" i="3"/>
  <c r="C59" i="3"/>
  <c r="I58" i="3"/>
  <c r="C58" i="3"/>
  <c r="I57" i="3"/>
  <c r="C57" i="3"/>
  <c r="I56" i="3"/>
  <c r="C56" i="3"/>
  <c r="U57" i="4"/>
  <c r="U58" i="4"/>
  <c r="U59" i="4"/>
  <c r="U60" i="4"/>
  <c r="U61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56" i="4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30" i="3"/>
  <c r="U49" i="3"/>
  <c r="U48" i="3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C30" i="4" l="1"/>
  <c r="E30" i="4"/>
  <c r="I30" i="4"/>
  <c r="K30" i="4"/>
  <c r="O30" i="4"/>
  <c r="Q30" i="4"/>
  <c r="U30" i="4"/>
  <c r="W30" i="4"/>
  <c r="C31" i="4"/>
  <c r="E31" i="4"/>
  <c r="I31" i="4"/>
  <c r="K31" i="4"/>
  <c r="O31" i="4"/>
  <c r="Q31" i="4"/>
  <c r="U31" i="4"/>
  <c r="W31" i="4"/>
  <c r="C32" i="4"/>
  <c r="E32" i="4"/>
  <c r="I32" i="4"/>
  <c r="K32" i="4"/>
  <c r="O32" i="4"/>
  <c r="Q32" i="4"/>
  <c r="U32" i="4"/>
  <c r="W32" i="4"/>
  <c r="C33" i="4"/>
  <c r="E33" i="4"/>
  <c r="I33" i="4"/>
  <c r="K33" i="4"/>
  <c r="O33" i="4"/>
  <c r="Q33" i="4"/>
  <c r="U33" i="4"/>
  <c r="W33" i="4"/>
  <c r="C34" i="4"/>
  <c r="E34" i="4"/>
  <c r="I34" i="4"/>
  <c r="K34" i="4"/>
  <c r="O34" i="4"/>
  <c r="Q34" i="4"/>
  <c r="U34" i="4"/>
  <c r="W34" i="4"/>
  <c r="C35" i="4"/>
  <c r="E35" i="4"/>
  <c r="I35" i="4"/>
  <c r="K35" i="4"/>
  <c r="O35" i="4"/>
  <c r="Q35" i="4"/>
  <c r="U35" i="4"/>
  <c r="W35" i="4"/>
  <c r="C36" i="4"/>
  <c r="E36" i="4"/>
  <c r="I36" i="4"/>
  <c r="K36" i="4"/>
  <c r="O36" i="4"/>
  <c r="Q36" i="4"/>
  <c r="U36" i="4"/>
  <c r="W36" i="4"/>
  <c r="C37" i="4"/>
  <c r="E37" i="4"/>
  <c r="I37" i="4"/>
  <c r="K37" i="4"/>
  <c r="O37" i="4"/>
  <c r="Q37" i="4"/>
  <c r="U37" i="4"/>
  <c r="W37" i="4"/>
  <c r="C38" i="4"/>
  <c r="E38" i="4"/>
  <c r="I38" i="4"/>
  <c r="K38" i="4"/>
  <c r="O38" i="4"/>
  <c r="Q38" i="4"/>
  <c r="U38" i="4"/>
  <c r="W38" i="4"/>
  <c r="C39" i="4"/>
  <c r="E39" i="4"/>
  <c r="I39" i="4"/>
  <c r="K39" i="4"/>
  <c r="O39" i="4"/>
  <c r="Q39" i="4"/>
  <c r="U39" i="4"/>
  <c r="W39" i="4"/>
  <c r="C40" i="4"/>
  <c r="E40" i="4"/>
  <c r="I40" i="4"/>
  <c r="K40" i="4"/>
  <c r="O40" i="4"/>
  <c r="Q40" i="4"/>
  <c r="U40" i="4"/>
  <c r="W40" i="4"/>
  <c r="C41" i="4"/>
  <c r="E41" i="4"/>
  <c r="I41" i="4"/>
  <c r="K41" i="4"/>
  <c r="O41" i="4"/>
  <c r="Q41" i="4"/>
  <c r="U41" i="4"/>
  <c r="W41" i="4"/>
  <c r="C42" i="4"/>
  <c r="E42" i="4"/>
  <c r="I42" i="4"/>
  <c r="K42" i="4"/>
  <c r="O42" i="4"/>
  <c r="Q42" i="4"/>
  <c r="U42" i="4"/>
  <c r="W42" i="4"/>
  <c r="C43" i="4"/>
  <c r="E43" i="4"/>
  <c r="I43" i="4"/>
  <c r="K43" i="4"/>
  <c r="O43" i="4"/>
  <c r="Q43" i="4"/>
  <c r="U43" i="4"/>
  <c r="W43" i="4"/>
  <c r="C44" i="4"/>
  <c r="E44" i="4"/>
  <c r="I44" i="4"/>
  <c r="K44" i="4"/>
  <c r="O44" i="4"/>
  <c r="Q44" i="4"/>
  <c r="U44" i="4"/>
  <c r="W44" i="4"/>
  <c r="C45" i="4"/>
  <c r="E45" i="4"/>
  <c r="I45" i="4"/>
  <c r="K45" i="4"/>
  <c r="O45" i="4"/>
  <c r="Q45" i="4"/>
  <c r="U45" i="4"/>
  <c r="W45" i="4"/>
  <c r="C46" i="4"/>
  <c r="E46" i="4"/>
  <c r="I46" i="4"/>
  <c r="K46" i="4"/>
  <c r="O46" i="4"/>
  <c r="Q46" i="4"/>
  <c r="U46" i="4"/>
  <c r="W46" i="4"/>
  <c r="C47" i="4"/>
  <c r="E47" i="4"/>
  <c r="I47" i="4"/>
  <c r="K47" i="4"/>
  <c r="O47" i="4"/>
  <c r="Q47" i="4"/>
  <c r="U47" i="4"/>
  <c r="W47" i="4"/>
  <c r="C48" i="4"/>
  <c r="E48" i="4"/>
  <c r="I48" i="4"/>
  <c r="K48" i="4"/>
  <c r="O48" i="4"/>
  <c r="Q48" i="4"/>
  <c r="U48" i="4"/>
  <c r="W48" i="4"/>
  <c r="C49" i="4"/>
  <c r="E49" i="4"/>
  <c r="I49" i="4"/>
  <c r="K49" i="4"/>
  <c r="O49" i="4"/>
  <c r="Q49" i="4"/>
  <c r="U49" i="4"/>
  <c r="W49" i="4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W23" i="4" l="1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4" i="4"/>
  <c r="U23" i="3"/>
  <c r="O23" i="3"/>
  <c r="I23" i="3"/>
  <c r="U22" i="3"/>
  <c r="O22" i="3"/>
  <c r="I22" i="3"/>
  <c r="U21" i="3"/>
  <c r="O21" i="3"/>
  <c r="I21" i="3"/>
  <c r="U20" i="3"/>
  <c r="O20" i="3"/>
  <c r="I20" i="3"/>
  <c r="U19" i="3"/>
  <c r="O19" i="3"/>
  <c r="I19" i="3"/>
  <c r="U18" i="3"/>
  <c r="O18" i="3"/>
  <c r="I18" i="3"/>
  <c r="U17" i="3"/>
  <c r="O17" i="3"/>
  <c r="I17" i="3"/>
  <c r="U16" i="3"/>
  <c r="O16" i="3"/>
  <c r="I16" i="3"/>
  <c r="C16" i="3"/>
  <c r="U15" i="3"/>
  <c r="O15" i="3"/>
  <c r="I15" i="3"/>
  <c r="C15" i="3"/>
  <c r="U14" i="3"/>
  <c r="O14" i="3"/>
  <c r="I14" i="3"/>
  <c r="C14" i="3"/>
  <c r="U13" i="3"/>
  <c r="O13" i="3"/>
  <c r="I13" i="3"/>
  <c r="C13" i="3"/>
  <c r="U12" i="3"/>
  <c r="O12" i="3"/>
  <c r="I12" i="3"/>
  <c r="C12" i="3"/>
  <c r="U11" i="3"/>
  <c r="O11" i="3"/>
  <c r="I11" i="3"/>
  <c r="C11" i="3"/>
  <c r="U10" i="3"/>
  <c r="O10" i="3"/>
  <c r="I10" i="3"/>
  <c r="C10" i="3"/>
  <c r="U9" i="3"/>
  <c r="O9" i="3"/>
  <c r="I9" i="3"/>
  <c r="C9" i="3"/>
  <c r="U8" i="3"/>
  <c r="O8" i="3"/>
  <c r="I8" i="3"/>
  <c r="C8" i="3"/>
  <c r="U7" i="3"/>
  <c r="O7" i="3"/>
  <c r="I7" i="3"/>
  <c r="C7" i="3"/>
  <c r="U6" i="3"/>
  <c r="O6" i="3"/>
  <c r="I6" i="3"/>
  <c r="C6" i="3"/>
  <c r="U5" i="3"/>
  <c r="O5" i="3"/>
  <c r="I5" i="3"/>
  <c r="C5" i="3"/>
  <c r="U4" i="3"/>
  <c r="O4" i="3"/>
  <c r="I4" i="3"/>
  <c r="C4" i="3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I21" i="4"/>
  <c r="I20" i="4"/>
  <c r="C20" i="4"/>
  <c r="I19" i="4"/>
  <c r="C19" i="4"/>
  <c r="I18" i="4"/>
  <c r="C18" i="4"/>
  <c r="I17" i="4"/>
  <c r="C17" i="4"/>
  <c r="I16" i="4"/>
  <c r="C16" i="4"/>
  <c r="I15" i="4"/>
  <c r="C15" i="4"/>
  <c r="I14" i="4"/>
  <c r="C14" i="4"/>
  <c r="I13" i="4"/>
  <c r="C13" i="4"/>
  <c r="I12" i="4"/>
  <c r="C12" i="4"/>
  <c r="I11" i="4"/>
  <c r="C11" i="4"/>
  <c r="I10" i="4"/>
  <c r="C10" i="4"/>
  <c r="I9" i="4"/>
  <c r="C9" i="4"/>
  <c r="I8" i="4"/>
  <c r="C8" i="4"/>
  <c r="I7" i="4"/>
  <c r="C7" i="4"/>
  <c r="I6" i="4"/>
  <c r="C6" i="4"/>
  <c r="I5" i="4"/>
  <c r="C5" i="4"/>
  <c r="I4" i="4"/>
  <c r="C4" i="4"/>
</calcChain>
</file>

<file path=xl/sharedStrings.xml><?xml version="1.0" encoding="utf-8"?>
<sst xmlns="http://schemas.openxmlformats.org/spreadsheetml/2006/main" count="651" uniqueCount="267">
  <si>
    <t>Fraction number</t>
  </si>
  <si>
    <t>Unlabeled.replicate1</t>
  </si>
  <si>
    <t>Labeled.40nM.Glucose.replicate1</t>
  </si>
  <si>
    <t>Labeled.40nM.Taurine.replicate1</t>
  </si>
  <si>
    <t>Labeled.40nM.Methionine.replicate1</t>
  </si>
  <si>
    <t>Unlabeled.replicate2</t>
  </si>
  <si>
    <t>Labeled.40nM.Glucose.replicate2</t>
  </si>
  <si>
    <t>Labeled.40nM.Taurine.replicate2</t>
  </si>
  <si>
    <t>Labeled.40nM.Methionine.replicate2</t>
  </si>
  <si>
    <t>Unlabeled.replicate3</t>
  </si>
  <si>
    <t>Labeled.40nM.Glucose.replicate3</t>
  </si>
  <si>
    <t>Labeled.40nM.Taurine.replicate3</t>
  </si>
  <si>
    <t>Labeled.40nM.Methionine.replicate3</t>
  </si>
  <si>
    <t>OXIC - MARIAGER FJORD REPLICATE #1</t>
  </si>
  <si>
    <t>OXIC - MARIAGER FJORD REPLICATE #2</t>
  </si>
  <si>
    <t>OXIC - MARIAGER FJORD REPLICATE #3</t>
  </si>
  <si>
    <t>Unlabeled_replicate_1_fraction_1</t>
  </si>
  <si>
    <t>Unlabeled_replicate_1_fraction_2</t>
  </si>
  <si>
    <t>Unlabeled_replicate_1_fraction_3</t>
  </si>
  <si>
    <t>Unlabeled_replicate_1_fraction_4</t>
  </si>
  <si>
    <t>Unlabeled_replicate_1_fraction_5</t>
  </si>
  <si>
    <t>Unlabeled_replicate_1_fraction_6</t>
  </si>
  <si>
    <t>Unlabeled_replicate_1_fraction_7</t>
  </si>
  <si>
    <t>Unlabeled_replicate_1_fraction_8</t>
  </si>
  <si>
    <t>Unlabeled_replicate_1_fraction_9</t>
  </si>
  <si>
    <t>Unlabeled_replicate_1_fraction_10</t>
  </si>
  <si>
    <t>Unlabeled_replicate_1_fraction_11</t>
  </si>
  <si>
    <t>Unlabeled_replicate_1_fraction_12</t>
  </si>
  <si>
    <t>Unlabeled_replicate_1_fraction_13</t>
  </si>
  <si>
    <t>Unlabeled_replicate_1_fraction_14</t>
  </si>
  <si>
    <t>Unlabeled_replicate_1_fraction_15</t>
  </si>
  <si>
    <t>Unlabeled_replicate_1_fraction_16</t>
  </si>
  <si>
    <t>Unlabeled_replicate_1_fraction_17</t>
  </si>
  <si>
    <t>Unlabeled_replicate_2_fraction_1</t>
  </si>
  <si>
    <t>Unlabeled_replicate_2_fraction_2</t>
  </si>
  <si>
    <t>Unlabeled_replicate_2_fraction_3</t>
  </si>
  <si>
    <t>Unlabeled_replicate_2_fraction_4</t>
  </si>
  <si>
    <t>Unlabeled_replicate_2_fraction_5</t>
  </si>
  <si>
    <t>Unlabeled_replicate_2_fraction_6</t>
  </si>
  <si>
    <t>Unlabeled_replicate_2_fraction_7</t>
  </si>
  <si>
    <t>Unlabeled_replicate_2_fraction_8</t>
  </si>
  <si>
    <t>Unlabeled_replicate_2_fraction_9</t>
  </si>
  <si>
    <t>Unlabeled_replicate_2_fraction_10</t>
  </si>
  <si>
    <t>Unlabeled_replicate_2_fraction_11</t>
  </si>
  <si>
    <t>Unlabeled_replicate_2_fraction_12</t>
  </si>
  <si>
    <t>Unlabeled_replicate_2_fraction_13</t>
  </si>
  <si>
    <t>Unlabeled_replicate_2_fraction_14</t>
  </si>
  <si>
    <t>Unlabeled_replicate_2_fraction_15</t>
  </si>
  <si>
    <t>Unlabeled_replicate_2_fraction_16</t>
  </si>
  <si>
    <t>Unlabeled_replicate_2_fraction_17</t>
  </si>
  <si>
    <t>Unlabeled_replicate_2_fraction_18</t>
  </si>
  <si>
    <t>Unlabeled_replicate_2_fraction_19</t>
  </si>
  <si>
    <t>Unlabeled_replicate_2_fraction_20</t>
  </si>
  <si>
    <t>Unlabeled_replicate_3_fraction_1</t>
  </si>
  <si>
    <t>Unlabeled_replicate_3_fraction_2</t>
  </si>
  <si>
    <t>Unlabeled_replicate_3_fraction_3</t>
  </si>
  <si>
    <t>Unlabeled_replicate_3_fraction_4</t>
  </si>
  <si>
    <t>Unlabeled_replicate_3_fraction_5</t>
  </si>
  <si>
    <t>Unlabeled_replicate_3_fraction_6</t>
  </si>
  <si>
    <t>Unlabeled_replicate_3_fraction_7</t>
  </si>
  <si>
    <t>Unlabeled_replicate_3_fraction_8</t>
  </si>
  <si>
    <t>Unlabeled_replicate_3_fraction_9</t>
  </si>
  <si>
    <t>Unlabeled_replicate_3_fraction_10</t>
  </si>
  <si>
    <t>Unlabeled_replicate_3_fraction_11</t>
  </si>
  <si>
    <t>Unlabeled_replicate_3_fraction_12</t>
  </si>
  <si>
    <t>Unlabeled_replicate_3_fraction_13</t>
  </si>
  <si>
    <t>Unlabeled_replicate_3_fraction_14</t>
  </si>
  <si>
    <t>Unlabeled_replicate_3_fraction_15</t>
  </si>
  <si>
    <t>Unlabeled_replicate_3_fraction_16</t>
  </si>
  <si>
    <t>Unlabeled_replicate_3_fraction_17</t>
  </si>
  <si>
    <t>Unlabeled_replicate_3_fraction_18</t>
  </si>
  <si>
    <t>Unlabeled_replicate_3_fraction_19</t>
  </si>
  <si>
    <t>Unlabeled_replicate_3_fraction_20</t>
  </si>
  <si>
    <t>Refractive index</t>
  </si>
  <si>
    <t>qPCR (Starting quantity)</t>
  </si>
  <si>
    <t>qPCR values normalized to peak qPCR quantity</t>
  </si>
  <si>
    <r>
      <t>Density (g mL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>)</t>
    </r>
  </si>
  <si>
    <t>Glucose_replicate_1_fraction_1</t>
  </si>
  <si>
    <t>Glucose_replicate_1_fraction_2</t>
  </si>
  <si>
    <t>Glucose_replicate_1_fraction_3</t>
  </si>
  <si>
    <t>Glucose_replicate_1_fraction_4</t>
  </si>
  <si>
    <t>Glucose_replicate_1_fraction_5</t>
  </si>
  <si>
    <t>Glucose_replicate_1_fraction_6</t>
  </si>
  <si>
    <t>Glucose_replicate_1_fraction_7</t>
  </si>
  <si>
    <t>Glucose_replicate_1_fraction_8</t>
  </si>
  <si>
    <t>Glucose_replicate_1_fraction_9</t>
  </si>
  <si>
    <t>Glucose_replicate_1_fraction_10</t>
  </si>
  <si>
    <t>Glucose_replicate_1_fraction_11</t>
  </si>
  <si>
    <t>Glucose_replicate_1_fraction_12</t>
  </si>
  <si>
    <t>Glucose_replicate_1_fraction_13</t>
  </si>
  <si>
    <t>Glucose_replicate_1_fraction_14</t>
  </si>
  <si>
    <t>Glucose_replicate_1_fraction_15</t>
  </si>
  <si>
    <t>Glucose_replicate_1_fraction_16</t>
  </si>
  <si>
    <t>Glucose_replicate_1_fraction_17</t>
  </si>
  <si>
    <t>Glucose_replicate_1_fraction_18</t>
  </si>
  <si>
    <t>Glucose_replicate_1_fraction_19</t>
  </si>
  <si>
    <t>Glucose_replicate_1_fraction_20</t>
  </si>
  <si>
    <t>Sequenced region (colored)</t>
  </si>
  <si>
    <r>
      <t>Density (g mL</t>
    </r>
    <r>
      <rPr>
        <vertAlign val="superscript"/>
        <sz val="12"/>
        <color theme="1"/>
        <rFont val="Calibri"/>
        <family val="2"/>
      </rPr>
      <t>-1</t>
    </r>
    <r>
      <rPr>
        <sz val="12"/>
        <color theme="1"/>
        <rFont val="Calibri"/>
        <family val="2"/>
      </rPr>
      <t>)</t>
    </r>
  </si>
  <si>
    <r>
      <t>Density (g m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t>Glucose_replicate_2_fraction_1</t>
  </si>
  <si>
    <t>Glucose_replicate_2_fraction_2</t>
  </si>
  <si>
    <t>Glucose_replicate_2_fraction_3</t>
  </si>
  <si>
    <t>Glucose_replicate_2_fraction_4</t>
  </si>
  <si>
    <t>Glucose_replicate_2_fraction_5</t>
  </si>
  <si>
    <t>Glucose_replicate_2_fraction_6</t>
  </si>
  <si>
    <t>Glucose_replicate_2_fraction_7</t>
  </si>
  <si>
    <t>Glucose_replicate_2_fraction_8</t>
  </si>
  <si>
    <t>Glucose_replicate_2_fraction_9</t>
  </si>
  <si>
    <t>Glucose_replicate_2_fraction_10</t>
  </si>
  <si>
    <t>Glucose_replicate_2_fraction_11</t>
  </si>
  <si>
    <t>Glucose_replicate_2_fraction_12</t>
  </si>
  <si>
    <t>Glucose_replicate_2_fraction_13</t>
  </si>
  <si>
    <t>Glucose_replicate_2_fraction_14</t>
  </si>
  <si>
    <t>Glucose_replicate_2_fraction_15</t>
  </si>
  <si>
    <t>Glucose_replicate_2_fraction_16</t>
  </si>
  <si>
    <t>Glucose_replicate_2_fraction_17</t>
  </si>
  <si>
    <t>Glucose_replicate_2_fraction_18</t>
  </si>
  <si>
    <t>Glucose_replicate_2_fraction_19</t>
  </si>
  <si>
    <t>Glucose_replicate_2_fraction_20</t>
  </si>
  <si>
    <t>Glucose_replicate_3_fraction_1</t>
  </si>
  <si>
    <t>Glucose_replicate_3_fraction_2</t>
  </si>
  <si>
    <t>Glucose_replicate_3_fraction_3</t>
  </si>
  <si>
    <t>Glucose_replicate_3_fraction_4</t>
  </si>
  <si>
    <t>Glucose_replicate_3_fraction_5</t>
  </si>
  <si>
    <t>Glucose_replicate_3_fraction_6</t>
  </si>
  <si>
    <t>Glucose_replicate_3_fraction_7</t>
  </si>
  <si>
    <t>Glucose_replicate_3_fraction_8</t>
  </si>
  <si>
    <t>Glucose_replicate_3_fraction_9</t>
  </si>
  <si>
    <t>Glucose_replicate_3_fraction_10</t>
  </si>
  <si>
    <t>Glucose_replicate_3_fraction_11</t>
  </si>
  <si>
    <t>Glucose_replicate_3_fraction_12</t>
  </si>
  <si>
    <t>Glucose_replicate_3_fraction_13</t>
  </si>
  <si>
    <t>Glucose_replicate_3_fraction_14</t>
  </si>
  <si>
    <t>Glucose_replicate_3_fraction_15</t>
  </si>
  <si>
    <t>Glucose_replicate_3_fraction_16</t>
  </si>
  <si>
    <t>Glucose_replicate_3_fraction_17</t>
  </si>
  <si>
    <t>Glucose_replicate_3_fraction_18</t>
  </si>
  <si>
    <t>Glucose_replicate_3_fraction_19</t>
  </si>
  <si>
    <t>Glucose_replicate_3_fraction_20</t>
  </si>
  <si>
    <r>
      <t>Density (g mL</t>
    </r>
    <r>
      <rPr>
        <vertAlign val="superscript"/>
        <sz val="12"/>
        <color rgb="FF000000"/>
        <rFont val="Calibri"/>
        <family val="2"/>
      </rPr>
      <t>-1</t>
    </r>
    <r>
      <rPr>
        <sz val="12"/>
        <color rgb="FF000000"/>
        <rFont val="Calibri"/>
        <family val="2"/>
      </rPr>
      <t>)</t>
    </r>
  </si>
  <si>
    <t>Taurine_replicate_1_fraction_1</t>
  </si>
  <si>
    <t>Taurine_replicate_1_fraction_2</t>
  </si>
  <si>
    <t>Taurine_replicate_1_fraction_3</t>
  </si>
  <si>
    <t>Taurine_replicate_1_fraction_4</t>
  </si>
  <si>
    <t>Taurine_replicate_1_fraction_5</t>
  </si>
  <si>
    <t>Taurine_replicate_1_fraction_6</t>
  </si>
  <si>
    <t>Taurine_replicate_1_fraction_7</t>
  </si>
  <si>
    <t>Taurine_replicate_1_fraction_8</t>
  </si>
  <si>
    <t>Taurine_replicate_1_fraction_9</t>
  </si>
  <si>
    <t>Taurine_replicate_1_fraction_10</t>
  </si>
  <si>
    <t>Taurine_replicate_1_fraction_11</t>
  </si>
  <si>
    <t>Taurine_replicate_1_fraction_12</t>
  </si>
  <si>
    <t>Taurine_replicate_1_fraction_13</t>
  </si>
  <si>
    <t>Taurine_replicate_1_fraction_14</t>
  </si>
  <si>
    <t>Taurine_replicate_1_fraction_15</t>
  </si>
  <si>
    <t>Taurine_replicate_1_fraction_16</t>
  </si>
  <si>
    <t>Taurine_replicate_1_fraction_17</t>
  </si>
  <si>
    <t>Taurine_replicate_1_fraction_18</t>
  </si>
  <si>
    <t>Taurine_replicate_1_fraction_19</t>
  </si>
  <si>
    <t>Taurine_replicate_1_fraction_20</t>
  </si>
  <si>
    <t>Taurine_replicate_2_fraction_1</t>
  </si>
  <si>
    <t>Taurine_replicate_2_fraction_2</t>
  </si>
  <si>
    <t>Taurine_replicate_2_fraction_3</t>
  </si>
  <si>
    <t>Taurine_replicate_2_fraction_4</t>
  </si>
  <si>
    <t>Taurine_replicate_2_fraction_5</t>
  </si>
  <si>
    <t>Taurine_replicate_2_fraction_6</t>
  </si>
  <si>
    <t>Taurine_replicate_2_fraction_7</t>
  </si>
  <si>
    <t>Taurine_replicate_2_fraction_8</t>
  </si>
  <si>
    <t>Taurine_replicate_2_fraction_9</t>
  </si>
  <si>
    <t>Taurine_replicate_2_fraction_10</t>
  </si>
  <si>
    <t>Taurine_replicate_2_fraction_11</t>
  </si>
  <si>
    <t>Taurine_replicate_2_fraction_12</t>
  </si>
  <si>
    <t>Taurine_replicate_2_fraction_13</t>
  </si>
  <si>
    <t>Taurine_replicate_2_fraction_14</t>
  </si>
  <si>
    <t>Taurine_replicate_2_fraction_15</t>
  </si>
  <si>
    <t>Taurine_replicate_2_fraction_16</t>
  </si>
  <si>
    <t>Taurine_replicate_2_fraction_17</t>
  </si>
  <si>
    <t>Taurine_replicate_2_fraction_18</t>
  </si>
  <si>
    <t>Taurine_replicate_2_fraction_19</t>
  </si>
  <si>
    <t>Taurine_replicate_2_fraction_20</t>
  </si>
  <si>
    <t>Taurine_replicate_3_fraction_1</t>
  </si>
  <si>
    <t>Taurine_replicate_3_fraction_2</t>
  </si>
  <si>
    <t>Taurine_replicate_3_fraction_3</t>
  </si>
  <si>
    <t>Taurine_replicate_3_fraction_4</t>
  </si>
  <si>
    <t>Taurine_replicate_3_fraction_5</t>
  </si>
  <si>
    <t>Taurine_replicate_3_fraction_6</t>
  </si>
  <si>
    <t>Taurine_replicate_3_fraction_7</t>
  </si>
  <si>
    <t>Taurine_replicate_3_fraction_8</t>
  </si>
  <si>
    <t>Taurine_replicate_3_fraction_9</t>
  </si>
  <si>
    <t>Taurine_replicate_3_fraction_10</t>
  </si>
  <si>
    <t>Taurine_replicate_3_fraction_11</t>
  </si>
  <si>
    <t>Taurine_replicate_3_fraction_12</t>
  </si>
  <si>
    <t>Taurine_replicate_3_fraction_13</t>
  </si>
  <si>
    <t>Taurine_replicate_3_fraction_14</t>
  </si>
  <si>
    <t>Taurine_replicate_3_fraction_15</t>
  </si>
  <si>
    <t>Taurine_replicate_3_fraction_16</t>
  </si>
  <si>
    <t>Taurine_replicate_3_fraction_17</t>
  </si>
  <si>
    <t>Taurine_replicate_3_fraction_18</t>
  </si>
  <si>
    <t>Taurine_replicate_3_fraction_19</t>
  </si>
  <si>
    <t>Taurine_replicate_3_fraction_20</t>
  </si>
  <si>
    <t>Methionine_replicate_1_fraction_1</t>
  </si>
  <si>
    <t>Methionine_replicate_1_fraction_2</t>
  </si>
  <si>
    <t>Methionine_replicate_1_fraction_3</t>
  </si>
  <si>
    <t>Methionine_replicate_1_fraction_4</t>
  </si>
  <si>
    <t>Methionine_replicate_1_fraction_5</t>
  </si>
  <si>
    <t>Methionine_replicate_1_fraction_6</t>
  </si>
  <si>
    <t>Methionine_replicate_1_fraction_7</t>
  </si>
  <si>
    <t>Methionine_replicate_1_fraction_8</t>
  </si>
  <si>
    <t>Methionine_replicate_1_fraction_9</t>
  </si>
  <si>
    <t>Methionine_replicate_1_fraction_10</t>
  </si>
  <si>
    <t>Methionine_replicate_1_fraction_11</t>
  </si>
  <si>
    <t>Methionine_replicate_1_fraction_12</t>
  </si>
  <si>
    <t>Methionine_replicate_1_fraction_13</t>
  </si>
  <si>
    <t>Methionine_replicate_1_fraction_14</t>
  </si>
  <si>
    <t>Methionine_replicate_1_fraction_15</t>
  </si>
  <si>
    <t>Methionine_replicate_1_fraction_16</t>
  </si>
  <si>
    <t>Methionine_replicate_1_fraction_17</t>
  </si>
  <si>
    <t>Methionine_replicate_1_fraction_18</t>
  </si>
  <si>
    <t>Methionine_replicate_1_fraction_19</t>
  </si>
  <si>
    <t>Methionine_replicate_1_fraction_20</t>
  </si>
  <si>
    <t>Methionine_replicate_2_fraction_1</t>
  </si>
  <si>
    <t>Methionine_replicate_2_fraction_2</t>
  </si>
  <si>
    <t>Methionine_replicate_2_fraction_3</t>
  </si>
  <si>
    <t>Methionine_replicate_2_fraction_4</t>
  </si>
  <si>
    <t>Methionine_replicate_2_fraction_5</t>
  </si>
  <si>
    <t>Methionine_replicate_2_fraction_6</t>
  </si>
  <si>
    <t>Methionine_replicate_2_fraction_7</t>
  </si>
  <si>
    <t>Methionine_replicate_2_fraction_8</t>
  </si>
  <si>
    <t>Methionine_replicate_2_fraction_9</t>
  </si>
  <si>
    <t>Methionine_replicate_2_fraction_10</t>
  </si>
  <si>
    <t>Methionine_replicate_2_fraction_11</t>
  </si>
  <si>
    <t>Methionine_replicate_2_fraction_12</t>
  </si>
  <si>
    <t>Methionine_replicate_2_fraction_13</t>
  </si>
  <si>
    <t>Methionine_replicate_2_fraction_14</t>
  </si>
  <si>
    <t>Methionine_replicate_2_fraction_15</t>
  </si>
  <si>
    <t>Methionine_replicate_2_fraction_16</t>
  </si>
  <si>
    <t>Methionine_replicate_2_fraction_17</t>
  </si>
  <si>
    <t>Methionine_replicate_2_fraction_18</t>
  </si>
  <si>
    <t>Methionine_replicate_2_fraction_19</t>
  </si>
  <si>
    <t>Methionine_replicate_2_fraction_20</t>
  </si>
  <si>
    <t>Methionine_replicate_3_fraction_1</t>
  </si>
  <si>
    <t>Methionine_replicate_3_fraction_2</t>
  </si>
  <si>
    <t>Methionine_replicate_3_fraction_3</t>
  </si>
  <si>
    <t>Methionine_replicate_3_fraction_4</t>
  </si>
  <si>
    <t>Methionine_replicate_3_fraction_5</t>
  </si>
  <si>
    <t>Methionine_replicate_3_fraction_6</t>
  </si>
  <si>
    <t>Methionine_replicate_3_fraction_7</t>
  </si>
  <si>
    <t>Methionine_replicate_3_fraction_8</t>
  </si>
  <si>
    <t>Methionine_replicate_3_fraction_9</t>
  </si>
  <si>
    <t>Methionine_replicate_3_fraction_10</t>
  </si>
  <si>
    <t>Methionine_replicate_3_fraction_11</t>
  </si>
  <si>
    <t>Methionine_replicate_3_fraction_12</t>
  </si>
  <si>
    <t>Methionine_replicate_3_fraction_13</t>
  </si>
  <si>
    <t>Methionine_replicate_3_fraction_14</t>
  </si>
  <si>
    <t>Methionine_replicate_3_fraction_15</t>
  </si>
  <si>
    <t>Methionine_replicate_3_fraction_16</t>
  </si>
  <si>
    <t>Methionine_replicate_3_fraction_17</t>
  </si>
  <si>
    <t>Methionine_replicate_3_fraction_18</t>
  </si>
  <si>
    <t>Methionine_replicate_3_fraction_19</t>
  </si>
  <si>
    <t>Methionine_replicate_3_fraction_20</t>
  </si>
  <si>
    <t>HYPOXIC - MARIAGER FJORD REPLICATE #1</t>
  </si>
  <si>
    <t>HYPOXIC - MARIAGER FJORD REPLICATE #2</t>
  </si>
  <si>
    <t>HYPOXIC - MARIAGER FJORD REPLICATE #3</t>
  </si>
  <si>
    <t>Unlabeled_replicate_1_fraction_18</t>
  </si>
  <si>
    <t>Unlabeled_replicate_1_fraction_19</t>
  </si>
  <si>
    <t>Unlabeled_replicate_1_fraction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000;\-###0.00000"/>
    <numFmt numFmtId="165" formatCode="0.0000"/>
    <numFmt numFmtId="166" formatCode="#,##0.0000"/>
    <numFmt numFmtId="167" formatCode="###0;\-###0"/>
    <numFmt numFmtId="168" formatCode="0.000"/>
    <numFmt numFmtId="169" formatCode="###0.0000;\-###0.0000"/>
    <numFmt numFmtId="170" formatCode="###0.000;\-###0.000"/>
  </numFmts>
  <fonts count="2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8"/>
      <name val="Calibri"/>
      <family val="2"/>
      <scheme val="minor"/>
    </font>
    <font>
      <sz val="8"/>
      <color theme="1"/>
      <name val="Helvetica Neue"/>
      <family val="2"/>
    </font>
    <font>
      <sz val="12"/>
      <color rgb="FF000000"/>
      <name val="Calibri"/>
      <family val="2"/>
      <scheme val="minor"/>
    </font>
    <font>
      <sz val="28"/>
      <color theme="1"/>
      <name val="Calibri (Body)"/>
    </font>
    <font>
      <sz val="20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color rgb="FF000000"/>
      <name val="Calibri"/>
      <family val="2"/>
      <scheme val="minor"/>
    </font>
    <font>
      <sz val="28"/>
      <color theme="1"/>
      <name val="Calibri"/>
      <family val="2"/>
    </font>
    <font>
      <sz val="20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8.25"/>
      <name val="Calibri"/>
      <family val="2"/>
    </font>
    <font>
      <sz val="12"/>
      <name val="Calibri"/>
      <family val="2"/>
    </font>
    <font>
      <sz val="12"/>
      <name val="Microsoft Sans Serif"/>
      <family val="2"/>
    </font>
    <font>
      <sz val="12"/>
      <color theme="1"/>
      <name val="Helvetica Neue"/>
      <family val="2"/>
    </font>
    <font>
      <sz val="12"/>
      <color theme="1"/>
      <name val="Calibri (Body)"/>
    </font>
    <font>
      <sz val="12"/>
      <name val="Calibri (Body)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1F54FF"/>
        <bgColor indexed="64"/>
      </patternFill>
    </fill>
    <fill>
      <patternFill patternType="solid">
        <fgColor rgb="FFFA858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7">
    <xf numFmtId="0" fontId="0" fillId="0" borderId="0" xfId="0"/>
    <xf numFmtId="164" fontId="1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3" fontId="3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4" xfId="0" applyBorder="1"/>
    <xf numFmtId="0" fontId="0" fillId="0" borderId="7" xfId="0" applyBorder="1"/>
    <xf numFmtId="0" fontId="10" fillId="4" borderId="0" xfId="0" applyFont="1" applyFill="1" applyAlignment="1">
      <alignment horizontal="center" vertical="center"/>
    </xf>
    <xf numFmtId="49" fontId="13" fillId="0" borderId="3" xfId="0" applyNumberFormat="1" applyFont="1" applyBorder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/>
    </xf>
    <xf numFmtId="0" fontId="11" fillId="0" borderId="0" xfId="0" applyFont="1"/>
    <xf numFmtId="164" fontId="13" fillId="0" borderId="0" xfId="0" applyNumberFormat="1" applyFont="1" applyAlignment="1">
      <alignment vertical="center"/>
    </xf>
    <xf numFmtId="0" fontId="11" fillId="0" borderId="4" xfId="0" applyFont="1" applyBorder="1"/>
    <xf numFmtId="0" fontId="11" fillId="6" borderId="8" xfId="0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/>
    </xf>
    <xf numFmtId="0" fontId="11" fillId="6" borderId="9" xfId="0" applyFont="1" applyFill="1" applyBorder="1" applyAlignment="1">
      <alignment horizontal="center" vertical="center"/>
    </xf>
    <xf numFmtId="0" fontId="11" fillId="6" borderId="4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/>
    </xf>
    <xf numFmtId="49" fontId="13" fillId="0" borderId="5" xfId="0" applyNumberFormat="1" applyFont="1" applyBorder="1" applyAlignment="1">
      <alignment vertical="center"/>
    </xf>
    <xf numFmtId="0" fontId="11" fillId="0" borderId="6" xfId="0" applyFont="1" applyBorder="1"/>
    <xf numFmtId="164" fontId="13" fillId="0" borderId="6" xfId="0" applyNumberFormat="1" applyFont="1" applyBorder="1" applyAlignment="1">
      <alignment vertical="center"/>
    </xf>
    <xf numFmtId="0" fontId="11" fillId="0" borderId="7" xfId="0" applyFont="1" applyBorder="1"/>
    <xf numFmtId="49" fontId="14" fillId="0" borderId="3" xfId="0" applyNumberFormat="1" applyFont="1" applyBorder="1" applyAlignment="1">
      <alignment vertical="center"/>
    </xf>
    <xf numFmtId="49" fontId="14" fillId="6" borderId="8" xfId="0" applyNumberFormat="1" applyFont="1" applyFill="1" applyBorder="1" applyAlignment="1">
      <alignment vertical="center"/>
    </xf>
    <xf numFmtId="49" fontId="14" fillId="6" borderId="9" xfId="0" applyNumberFormat="1" applyFont="1" applyFill="1" applyBorder="1" applyAlignment="1">
      <alignment vertical="center"/>
    </xf>
    <xf numFmtId="49" fontId="14" fillId="6" borderId="10" xfId="0" applyNumberFormat="1" applyFont="1" applyFill="1" applyBorder="1" applyAlignment="1">
      <alignment vertical="center"/>
    </xf>
    <xf numFmtId="2" fontId="0" fillId="6" borderId="8" xfId="0" applyNumberFormat="1" applyFill="1" applyBorder="1"/>
    <xf numFmtId="2" fontId="0" fillId="6" borderId="9" xfId="0" applyNumberFormat="1" applyFill="1" applyBorder="1"/>
    <xf numFmtId="2" fontId="0" fillId="6" borderId="10" xfId="0" applyNumberFormat="1" applyFill="1" applyBorder="1"/>
    <xf numFmtId="168" fontId="0" fillId="0" borderId="0" xfId="0" applyNumberFormat="1"/>
    <xf numFmtId="168" fontId="11" fillId="0" borderId="4" xfId="0" applyNumberFormat="1" applyFont="1" applyBorder="1" applyAlignment="1">
      <alignment horizontal="center"/>
    </xf>
    <xf numFmtId="168" fontId="11" fillId="6" borderId="2" xfId="0" applyNumberFormat="1" applyFont="1" applyFill="1" applyBorder="1" applyAlignment="1">
      <alignment horizontal="center"/>
    </xf>
    <xf numFmtId="168" fontId="11" fillId="6" borderId="4" xfId="0" applyNumberFormat="1" applyFont="1" applyFill="1" applyBorder="1" applyAlignment="1">
      <alignment horizontal="center"/>
    </xf>
    <xf numFmtId="168" fontId="11" fillId="6" borderId="7" xfId="0" applyNumberFormat="1" applyFont="1" applyFill="1" applyBorder="1" applyAlignment="1">
      <alignment horizontal="center"/>
    </xf>
    <xf numFmtId="168" fontId="0" fillId="0" borderId="4" xfId="0" applyNumberFormat="1" applyBorder="1"/>
    <xf numFmtId="168" fontId="0" fillId="0" borderId="7" xfId="0" applyNumberFormat="1" applyBorder="1"/>
    <xf numFmtId="2" fontId="0" fillId="0" borderId="4" xfId="0" applyNumberFormat="1" applyBorder="1"/>
    <xf numFmtId="2" fontId="0" fillId="0" borderId="7" xfId="0" applyNumberFormat="1" applyBorder="1"/>
    <xf numFmtId="168" fontId="0" fillId="0" borderId="6" xfId="0" applyNumberFormat="1" applyBorder="1"/>
    <xf numFmtId="169" fontId="14" fillId="0" borderId="0" xfId="0" applyNumberFormat="1" applyFont="1" applyAlignment="1">
      <alignment horizontal="center" vertical="center"/>
    </xf>
    <xf numFmtId="169" fontId="14" fillId="6" borderId="8" xfId="0" applyNumberFormat="1" applyFont="1" applyFill="1" applyBorder="1" applyAlignment="1">
      <alignment horizontal="center" vertical="center"/>
    </xf>
    <xf numFmtId="169" fontId="14" fillId="6" borderId="9" xfId="0" applyNumberFormat="1" applyFont="1" applyFill="1" applyBorder="1" applyAlignment="1">
      <alignment horizontal="center" vertical="center"/>
    </xf>
    <xf numFmtId="169" fontId="14" fillId="6" borderId="10" xfId="0" applyNumberFormat="1" applyFont="1" applyFill="1" applyBorder="1" applyAlignment="1">
      <alignment horizontal="center" vertical="center"/>
    </xf>
    <xf numFmtId="170" fontId="14" fillId="0" borderId="0" xfId="0" applyNumberFormat="1" applyFont="1" applyAlignment="1">
      <alignment horizontal="center" vertical="center"/>
    </xf>
    <xf numFmtId="170" fontId="14" fillId="6" borderId="8" xfId="0" applyNumberFormat="1" applyFont="1" applyFill="1" applyBorder="1" applyAlignment="1">
      <alignment horizontal="center" vertical="center"/>
    </xf>
    <xf numFmtId="170" fontId="14" fillId="6" borderId="9" xfId="0" applyNumberFormat="1" applyFont="1" applyFill="1" applyBorder="1" applyAlignment="1">
      <alignment horizontal="center" vertical="center"/>
    </xf>
    <xf numFmtId="170" fontId="14" fillId="6" borderId="10" xfId="0" applyNumberFormat="1" applyFont="1" applyFill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8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6" fillId="6" borderId="8" xfId="0" applyFont="1" applyFill="1" applyBorder="1" applyAlignment="1">
      <alignment horizontal="center" vertical="center"/>
    </xf>
    <xf numFmtId="165" fontId="16" fillId="6" borderId="8" xfId="0" applyNumberFormat="1" applyFont="1" applyFill="1" applyBorder="1" applyAlignment="1">
      <alignment horizontal="center" vertical="center"/>
    </xf>
    <xf numFmtId="164" fontId="16" fillId="6" borderId="8" xfId="0" applyNumberFormat="1" applyFont="1" applyFill="1" applyBorder="1" applyAlignment="1">
      <alignment horizontal="center" vertical="center"/>
    </xf>
    <xf numFmtId="168" fontId="0" fillId="6" borderId="8" xfId="0" applyNumberFormat="1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16" fillId="6" borderId="9" xfId="0" applyFont="1" applyFill="1" applyBorder="1" applyAlignment="1">
      <alignment horizontal="center" vertical="center"/>
    </xf>
    <xf numFmtId="165" fontId="16" fillId="6" borderId="9" xfId="0" applyNumberFormat="1" applyFont="1" applyFill="1" applyBorder="1" applyAlignment="1">
      <alignment horizontal="center" vertical="center"/>
    </xf>
    <xf numFmtId="164" fontId="16" fillId="6" borderId="9" xfId="0" applyNumberFormat="1" applyFont="1" applyFill="1" applyBorder="1" applyAlignment="1">
      <alignment horizontal="center" vertical="center"/>
    </xf>
    <xf numFmtId="168" fontId="0" fillId="6" borderId="9" xfId="0" applyNumberForma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6" fillId="6" borderId="10" xfId="0" applyFont="1" applyFill="1" applyBorder="1" applyAlignment="1">
      <alignment horizontal="center" vertical="center"/>
    </xf>
    <xf numFmtId="165" fontId="16" fillId="6" borderId="10" xfId="0" applyNumberFormat="1" applyFont="1" applyFill="1" applyBorder="1" applyAlignment="1">
      <alignment horizontal="center" vertical="center"/>
    </xf>
    <xf numFmtId="164" fontId="16" fillId="6" borderId="10" xfId="0" applyNumberFormat="1" applyFont="1" applyFill="1" applyBorder="1" applyAlignment="1">
      <alignment horizontal="center" vertical="center"/>
    </xf>
    <xf numFmtId="168" fontId="0" fillId="6" borderId="10" xfId="0" applyNumberForma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165" fontId="16" fillId="0" borderId="6" xfId="0" applyNumberFormat="1" applyFont="1" applyBorder="1" applyAlignment="1">
      <alignment horizontal="center" vertical="center"/>
    </xf>
    <xf numFmtId="164" fontId="16" fillId="0" borderId="6" xfId="0" applyNumberFormat="1" applyFont="1" applyBorder="1" applyAlignment="1">
      <alignment horizontal="center" vertical="center"/>
    </xf>
    <xf numFmtId="168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7" fillId="0" borderId="0" xfId="0" applyFont="1" applyAlignment="1">
      <alignment horizontal="center"/>
    </xf>
    <xf numFmtId="169" fontId="18" fillId="0" borderId="0" xfId="0" applyNumberFormat="1" applyFont="1" applyAlignment="1">
      <alignment horizontal="center" vertical="center"/>
    </xf>
    <xf numFmtId="170" fontId="18" fillId="0" borderId="0" xfId="0" applyNumberFormat="1" applyFont="1" applyAlignment="1">
      <alignment horizontal="center" vertical="center"/>
    </xf>
    <xf numFmtId="168" fontId="17" fillId="0" borderId="4" xfId="0" applyNumberFormat="1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4" borderId="8" xfId="0" applyFont="1" applyFill="1" applyBorder="1" applyAlignment="1">
      <alignment horizontal="center"/>
    </xf>
    <xf numFmtId="169" fontId="18" fillId="4" borderId="8" xfId="0" applyNumberFormat="1" applyFont="1" applyFill="1" applyBorder="1" applyAlignment="1">
      <alignment horizontal="center" vertical="center"/>
    </xf>
    <xf numFmtId="170" fontId="18" fillId="4" borderId="8" xfId="0" applyNumberFormat="1" applyFont="1" applyFill="1" applyBorder="1" applyAlignment="1">
      <alignment horizontal="center" vertical="center"/>
    </xf>
    <xf numFmtId="168" fontId="17" fillId="4" borderId="8" xfId="0" applyNumberFormat="1" applyFont="1" applyFill="1" applyBorder="1" applyAlignment="1">
      <alignment horizontal="center"/>
    </xf>
    <xf numFmtId="0" fontId="17" fillId="4" borderId="2" xfId="0" applyFont="1" applyFill="1" applyBorder="1" applyAlignment="1">
      <alignment horizontal="center"/>
    </xf>
    <xf numFmtId="0" fontId="17" fillId="4" borderId="9" xfId="0" applyFont="1" applyFill="1" applyBorder="1" applyAlignment="1">
      <alignment horizontal="center"/>
    </xf>
    <xf numFmtId="169" fontId="18" fillId="4" borderId="9" xfId="0" applyNumberFormat="1" applyFont="1" applyFill="1" applyBorder="1" applyAlignment="1">
      <alignment horizontal="center" vertical="center"/>
    </xf>
    <xf numFmtId="170" fontId="18" fillId="4" borderId="9" xfId="0" applyNumberFormat="1" applyFont="1" applyFill="1" applyBorder="1" applyAlignment="1">
      <alignment horizontal="center" vertical="center"/>
    </xf>
    <xf numFmtId="168" fontId="17" fillId="4" borderId="9" xfId="0" applyNumberFormat="1" applyFont="1" applyFill="1" applyBorder="1" applyAlignment="1">
      <alignment horizontal="center"/>
    </xf>
    <xf numFmtId="0" fontId="17" fillId="4" borderId="4" xfId="0" applyFont="1" applyFill="1" applyBorder="1" applyAlignment="1">
      <alignment horizontal="center"/>
    </xf>
    <xf numFmtId="0" fontId="17" fillId="4" borderId="10" xfId="0" applyFont="1" applyFill="1" applyBorder="1" applyAlignment="1">
      <alignment horizontal="center"/>
    </xf>
    <xf numFmtId="169" fontId="18" fillId="4" borderId="10" xfId="0" applyNumberFormat="1" applyFont="1" applyFill="1" applyBorder="1" applyAlignment="1">
      <alignment horizontal="center" vertical="center"/>
    </xf>
    <xf numFmtId="170" fontId="18" fillId="4" borderId="10" xfId="0" applyNumberFormat="1" applyFont="1" applyFill="1" applyBorder="1" applyAlignment="1">
      <alignment horizontal="center" vertical="center"/>
    </xf>
    <xf numFmtId="168" fontId="17" fillId="4" borderId="10" xfId="0" applyNumberFormat="1" applyFont="1" applyFill="1" applyBorder="1" applyAlignment="1">
      <alignment horizontal="center"/>
    </xf>
    <xf numFmtId="0" fontId="17" fillId="4" borderId="7" xfId="0" applyFont="1" applyFill="1" applyBorder="1" applyAlignment="1">
      <alignment horizontal="center"/>
    </xf>
    <xf numFmtId="0" fontId="17" fillId="0" borderId="6" xfId="0" applyFont="1" applyBorder="1" applyAlignment="1">
      <alignment horizontal="center"/>
    </xf>
    <xf numFmtId="169" fontId="18" fillId="0" borderId="6" xfId="0" applyNumberFormat="1" applyFont="1" applyBorder="1" applyAlignment="1">
      <alignment horizontal="center" vertical="center"/>
    </xf>
    <xf numFmtId="170" fontId="18" fillId="0" borderId="6" xfId="0" applyNumberFormat="1" applyFont="1" applyBorder="1" applyAlignment="1">
      <alignment horizontal="center" vertical="center"/>
    </xf>
    <xf numFmtId="168" fontId="17" fillId="0" borderId="7" xfId="0" applyNumberFormat="1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170" fontId="16" fillId="0" borderId="0" xfId="0" applyNumberFormat="1" applyFont="1" applyAlignment="1">
      <alignment horizontal="center" vertical="center"/>
    </xf>
    <xf numFmtId="166" fontId="16" fillId="0" borderId="6" xfId="0" applyNumberFormat="1" applyFont="1" applyBorder="1" applyAlignment="1">
      <alignment horizontal="center" vertical="center"/>
    </xf>
    <xf numFmtId="170" fontId="16" fillId="0" borderId="6" xfId="0" applyNumberFormat="1" applyFont="1" applyBorder="1" applyAlignment="1">
      <alignment horizontal="center" vertical="center"/>
    </xf>
    <xf numFmtId="170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0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6" fillId="4" borderId="8" xfId="0" applyFont="1" applyFill="1" applyBorder="1" applyAlignment="1">
      <alignment horizontal="center" vertical="center"/>
    </xf>
    <xf numFmtId="0" fontId="16" fillId="4" borderId="9" xfId="0" applyFont="1" applyFill="1" applyBorder="1" applyAlignment="1">
      <alignment horizontal="center" vertical="center"/>
    </xf>
    <xf numFmtId="0" fontId="16" fillId="4" borderId="10" xfId="0" applyFont="1" applyFill="1" applyBorder="1" applyAlignment="1">
      <alignment horizontal="center" vertical="center"/>
    </xf>
    <xf numFmtId="165" fontId="16" fillId="4" borderId="8" xfId="0" applyNumberFormat="1" applyFont="1" applyFill="1" applyBorder="1" applyAlignment="1">
      <alignment horizontal="center" vertical="center"/>
    </xf>
    <xf numFmtId="165" fontId="16" fillId="4" borderId="9" xfId="0" applyNumberFormat="1" applyFont="1" applyFill="1" applyBorder="1" applyAlignment="1">
      <alignment horizontal="center" vertical="center"/>
    </xf>
    <xf numFmtId="165" fontId="16" fillId="4" borderId="10" xfId="0" applyNumberFormat="1" applyFont="1" applyFill="1" applyBorder="1" applyAlignment="1">
      <alignment horizontal="center" vertical="center"/>
    </xf>
    <xf numFmtId="170" fontId="16" fillId="4" borderId="8" xfId="0" applyNumberFormat="1" applyFont="1" applyFill="1" applyBorder="1" applyAlignment="1">
      <alignment horizontal="center" vertical="center"/>
    </xf>
    <xf numFmtId="170" fontId="16" fillId="4" borderId="9" xfId="0" applyNumberFormat="1" applyFont="1" applyFill="1" applyBorder="1" applyAlignment="1">
      <alignment horizontal="center" vertical="center"/>
    </xf>
    <xf numFmtId="170" fontId="16" fillId="4" borderId="10" xfId="0" applyNumberFormat="1" applyFont="1" applyFill="1" applyBorder="1" applyAlignment="1">
      <alignment horizontal="center" vertical="center"/>
    </xf>
    <xf numFmtId="170" fontId="0" fillId="4" borderId="8" xfId="0" applyNumberFormat="1" applyFill="1" applyBorder="1" applyAlignment="1">
      <alignment horizontal="center" vertical="center"/>
    </xf>
    <xf numFmtId="170" fontId="0" fillId="4" borderId="9" xfId="0" applyNumberFormat="1" applyFill="1" applyBorder="1" applyAlignment="1">
      <alignment horizontal="center" vertical="center"/>
    </xf>
    <xf numFmtId="170" fontId="0" fillId="4" borderId="10" xfId="0" applyNumberForma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49" fontId="18" fillId="0" borderId="3" xfId="0" applyNumberFormat="1" applyFont="1" applyBorder="1" applyAlignment="1">
      <alignment horizontal="left" vertical="center"/>
    </xf>
    <xf numFmtId="49" fontId="18" fillId="4" borderId="8" xfId="0" applyNumberFormat="1" applyFont="1" applyFill="1" applyBorder="1" applyAlignment="1">
      <alignment horizontal="left" vertical="center"/>
    </xf>
    <xf numFmtId="49" fontId="18" fillId="4" borderId="9" xfId="0" applyNumberFormat="1" applyFont="1" applyFill="1" applyBorder="1" applyAlignment="1">
      <alignment horizontal="left" vertical="center"/>
    </xf>
    <xf numFmtId="49" fontId="18" fillId="4" borderId="10" xfId="0" applyNumberFormat="1" applyFont="1" applyFill="1" applyBorder="1" applyAlignment="1">
      <alignment horizontal="left" vertical="center"/>
    </xf>
    <xf numFmtId="49" fontId="18" fillId="0" borderId="5" xfId="0" applyNumberFormat="1" applyFont="1" applyBorder="1" applyAlignment="1">
      <alignment horizontal="left" vertical="center"/>
    </xf>
    <xf numFmtId="49" fontId="14" fillId="0" borderId="3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vertical="center"/>
    </xf>
    <xf numFmtId="169" fontId="14" fillId="0" borderId="3" xfId="0" applyNumberFormat="1" applyFont="1" applyBorder="1" applyAlignment="1">
      <alignment vertical="center"/>
    </xf>
    <xf numFmtId="170" fontId="14" fillId="0" borderId="0" xfId="0" applyNumberFormat="1" applyFont="1" applyAlignment="1">
      <alignment vertical="center"/>
    </xf>
    <xf numFmtId="168" fontId="11" fillId="0" borderId="3" xfId="0" applyNumberFormat="1" applyFont="1" applyBorder="1"/>
    <xf numFmtId="168" fontId="11" fillId="0" borderId="4" xfId="0" applyNumberFormat="1" applyFont="1" applyBorder="1"/>
    <xf numFmtId="49" fontId="14" fillId="4" borderId="8" xfId="0" applyNumberFormat="1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vertical="center"/>
    </xf>
    <xf numFmtId="169" fontId="14" fillId="4" borderId="8" xfId="0" applyNumberFormat="1" applyFont="1" applyFill="1" applyBorder="1" applyAlignment="1">
      <alignment vertical="center"/>
    </xf>
    <xf numFmtId="170" fontId="14" fillId="4" borderId="8" xfId="0" applyNumberFormat="1" applyFont="1" applyFill="1" applyBorder="1" applyAlignment="1">
      <alignment vertical="center"/>
    </xf>
    <xf numFmtId="168" fontId="11" fillId="4" borderId="8" xfId="0" applyNumberFormat="1" applyFont="1" applyFill="1" applyBorder="1"/>
    <xf numFmtId="49" fontId="14" fillId="4" borderId="9" xfId="0" applyNumberFormat="1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vertical="center"/>
    </xf>
    <xf numFmtId="169" fontId="14" fillId="4" borderId="9" xfId="0" applyNumberFormat="1" applyFont="1" applyFill="1" applyBorder="1" applyAlignment="1">
      <alignment vertical="center"/>
    </xf>
    <xf numFmtId="170" fontId="14" fillId="4" borderId="9" xfId="0" applyNumberFormat="1" applyFont="1" applyFill="1" applyBorder="1" applyAlignment="1">
      <alignment vertical="center"/>
    </xf>
    <xf numFmtId="168" fontId="11" fillId="4" borderId="9" xfId="0" applyNumberFormat="1" applyFont="1" applyFill="1" applyBorder="1"/>
    <xf numFmtId="49" fontId="14" fillId="4" borderId="10" xfId="0" applyNumberFormat="1" applyFont="1" applyFill="1" applyBorder="1" applyAlignment="1">
      <alignment horizontal="center" vertical="center"/>
    </xf>
    <xf numFmtId="0" fontId="11" fillId="4" borderId="10" xfId="0" applyFont="1" applyFill="1" applyBorder="1" applyAlignment="1">
      <alignment vertical="center"/>
    </xf>
    <xf numFmtId="169" fontId="14" fillId="4" borderId="10" xfId="0" applyNumberFormat="1" applyFont="1" applyFill="1" applyBorder="1" applyAlignment="1">
      <alignment vertical="center"/>
    </xf>
    <xf numFmtId="170" fontId="14" fillId="4" borderId="10" xfId="0" applyNumberFormat="1" applyFont="1" applyFill="1" applyBorder="1" applyAlignment="1">
      <alignment vertical="center"/>
    </xf>
    <xf numFmtId="168" fontId="11" fillId="4" borderId="10" xfId="0" applyNumberFormat="1" applyFont="1" applyFill="1" applyBorder="1"/>
    <xf numFmtId="49" fontId="14" fillId="0" borderId="5" xfId="0" applyNumberFormat="1" applyFont="1" applyBorder="1" applyAlignment="1">
      <alignment horizontal="center" vertical="center"/>
    </xf>
    <xf numFmtId="166" fontId="11" fillId="0" borderId="7" xfId="0" applyNumberFormat="1" applyFont="1" applyBorder="1" applyAlignment="1">
      <alignment vertical="center"/>
    </xf>
    <xf numFmtId="169" fontId="14" fillId="0" borderId="5" xfId="0" applyNumberFormat="1" applyFont="1" applyBorder="1" applyAlignment="1">
      <alignment vertical="center"/>
    </xf>
    <xf numFmtId="170" fontId="14" fillId="0" borderId="6" xfId="0" applyNumberFormat="1" applyFont="1" applyBorder="1" applyAlignment="1">
      <alignment vertical="center"/>
    </xf>
    <xf numFmtId="168" fontId="11" fillId="0" borderId="5" xfId="0" applyNumberFormat="1" applyFont="1" applyBorder="1"/>
    <xf numFmtId="168" fontId="11" fillId="0" borderId="7" xfId="0" applyNumberFormat="1" applyFont="1" applyBorder="1"/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49" fontId="21" fillId="0" borderId="3" xfId="0" applyNumberFormat="1" applyFont="1" applyBorder="1" applyAlignment="1">
      <alignment horizontal="left" vertical="center"/>
    </xf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49" fontId="18" fillId="8" borderId="8" xfId="0" applyNumberFormat="1" applyFont="1" applyFill="1" applyBorder="1" applyAlignment="1">
      <alignment horizontal="left" vertical="center"/>
    </xf>
    <xf numFmtId="49" fontId="18" fillId="8" borderId="9" xfId="0" applyNumberFormat="1" applyFont="1" applyFill="1" applyBorder="1" applyAlignment="1">
      <alignment horizontal="left" vertical="center"/>
    </xf>
    <xf numFmtId="49" fontId="18" fillId="8" borderId="10" xfId="0" applyNumberFormat="1" applyFont="1" applyFill="1" applyBorder="1" applyAlignment="1">
      <alignment horizontal="left" vertical="center"/>
    </xf>
    <xf numFmtId="0" fontId="11" fillId="8" borderId="8" xfId="0" applyFont="1" applyFill="1" applyBorder="1" applyAlignment="1">
      <alignment horizontal="center"/>
    </xf>
    <xf numFmtId="0" fontId="11" fillId="8" borderId="9" xfId="0" applyFont="1" applyFill="1" applyBorder="1" applyAlignment="1">
      <alignment horizontal="center"/>
    </xf>
    <xf numFmtId="0" fontId="11" fillId="8" borderId="10" xfId="0" applyFont="1" applyFill="1" applyBorder="1" applyAlignment="1">
      <alignment horizontal="center"/>
    </xf>
    <xf numFmtId="0" fontId="11" fillId="8" borderId="8" xfId="0" applyFont="1" applyFill="1" applyBorder="1"/>
    <xf numFmtId="0" fontId="11" fillId="8" borderId="9" xfId="0" applyFont="1" applyFill="1" applyBorder="1"/>
    <xf numFmtId="0" fontId="11" fillId="8" borderId="10" xfId="0" applyFont="1" applyFill="1" applyBorder="1"/>
    <xf numFmtId="168" fontId="11" fillId="8" borderId="8" xfId="0" applyNumberFormat="1" applyFont="1" applyFill="1" applyBorder="1" applyAlignment="1">
      <alignment horizontal="center"/>
    </xf>
    <xf numFmtId="168" fontId="11" fillId="8" borderId="9" xfId="0" applyNumberFormat="1" applyFont="1" applyFill="1" applyBorder="1" applyAlignment="1">
      <alignment horizontal="center"/>
    </xf>
    <xf numFmtId="168" fontId="11" fillId="8" borderId="10" xfId="0" applyNumberFormat="1" applyFont="1" applyFill="1" applyBorder="1" applyAlignment="1">
      <alignment horizontal="center"/>
    </xf>
    <xf numFmtId="168" fontId="11" fillId="0" borderId="7" xfId="0" applyNumberFormat="1" applyFont="1" applyBorder="1" applyAlignment="1">
      <alignment horizontal="center"/>
    </xf>
    <xf numFmtId="169" fontId="14" fillId="8" borderId="8" xfId="0" applyNumberFormat="1" applyFont="1" applyFill="1" applyBorder="1" applyAlignment="1">
      <alignment horizontal="center" vertical="center"/>
    </xf>
    <xf numFmtId="170" fontId="14" fillId="8" borderId="8" xfId="0" applyNumberFormat="1" applyFont="1" applyFill="1" applyBorder="1" applyAlignment="1">
      <alignment horizontal="center" vertical="center"/>
    </xf>
    <xf numFmtId="169" fontId="14" fillId="8" borderId="9" xfId="0" applyNumberFormat="1" applyFont="1" applyFill="1" applyBorder="1" applyAlignment="1">
      <alignment horizontal="center" vertical="center"/>
    </xf>
    <xf numFmtId="170" fontId="14" fillId="8" borderId="9" xfId="0" applyNumberFormat="1" applyFont="1" applyFill="1" applyBorder="1" applyAlignment="1">
      <alignment horizontal="center" vertical="center"/>
    </xf>
    <xf numFmtId="169" fontId="14" fillId="8" borderId="10" xfId="0" applyNumberFormat="1" applyFont="1" applyFill="1" applyBorder="1" applyAlignment="1">
      <alignment horizontal="center" vertical="center"/>
    </xf>
    <xf numFmtId="170" fontId="14" fillId="8" borderId="10" xfId="0" applyNumberFormat="1" applyFont="1" applyFill="1" applyBorder="1" applyAlignment="1">
      <alignment horizontal="center" vertical="center"/>
    </xf>
    <xf numFmtId="169" fontId="14" fillId="0" borderId="6" xfId="0" applyNumberFormat="1" applyFont="1" applyBorder="1" applyAlignment="1">
      <alignment horizontal="center" vertical="center"/>
    </xf>
    <xf numFmtId="170" fontId="14" fillId="0" borderId="6" xfId="0" applyNumberFormat="1" applyFont="1" applyBorder="1" applyAlignment="1">
      <alignment horizontal="center" vertical="center"/>
    </xf>
    <xf numFmtId="0" fontId="0" fillId="8" borderId="8" xfId="0" applyFill="1" applyBorder="1"/>
    <xf numFmtId="0" fontId="0" fillId="8" borderId="9" xfId="0" applyFill="1" applyBorder="1"/>
    <xf numFmtId="0" fontId="0" fillId="8" borderId="10" xfId="0" applyFill="1" applyBorder="1"/>
    <xf numFmtId="168" fontId="0" fillId="8" borderId="8" xfId="0" applyNumberFormat="1" applyFill="1" applyBorder="1"/>
    <xf numFmtId="168" fontId="0" fillId="8" borderId="9" xfId="0" applyNumberFormat="1" applyFill="1" applyBorder="1"/>
    <xf numFmtId="168" fontId="0" fillId="8" borderId="10" xfId="0" applyNumberFormat="1" applyFill="1" applyBorder="1"/>
    <xf numFmtId="49" fontId="21" fillId="8" borderId="8" xfId="0" applyNumberFormat="1" applyFont="1" applyFill="1" applyBorder="1" applyAlignment="1">
      <alignment horizontal="left" vertical="center"/>
    </xf>
    <xf numFmtId="49" fontId="21" fillId="8" borderId="9" xfId="0" applyNumberFormat="1" applyFont="1" applyFill="1" applyBorder="1" applyAlignment="1">
      <alignment horizontal="left" vertical="center"/>
    </xf>
    <xf numFmtId="49" fontId="21" fillId="8" borderId="10" xfId="0" applyNumberFormat="1" applyFont="1" applyFill="1" applyBorder="1" applyAlignment="1">
      <alignment horizontal="left" vertical="center"/>
    </xf>
    <xf numFmtId="49" fontId="21" fillId="0" borderId="5" xfId="0" applyNumberFormat="1" applyFont="1" applyBorder="1" applyAlignment="1">
      <alignment horizontal="left" vertical="center"/>
    </xf>
    <xf numFmtId="49" fontId="18" fillId="3" borderId="8" xfId="0" applyNumberFormat="1" applyFont="1" applyFill="1" applyBorder="1" applyAlignment="1">
      <alignment horizontal="left" vertical="center"/>
    </xf>
    <xf numFmtId="49" fontId="18" fillId="3" borderId="9" xfId="0" applyNumberFormat="1" applyFont="1" applyFill="1" applyBorder="1" applyAlignment="1">
      <alignment horizontal="left" vertical="center"/>
    </xf>
    <xf numFmtId="49" fontId="18" fillId="3" borderId="10" xfId="0" applyNumberFormat="1" applyFont="1" applyFill="1" applyBorder="1" applyAlignment="1">
      <alignment horizontal="left" vertical="center"/>
    </xf>
    <xf numFmtId="0" fontId="11" fillId="3" borderId="8" xfId="0" applyFont="1" applyFill="1" applyBorder="1"/>
    <xf numFmtId="0" fontId="11" fillId="3" borderId="9" xfId="0" applyFont="1" applyFill="1" applyBorder="1"/>
    <xf numFmtId="0" fontId="11" fillId="3" borderId="10" xfId="0" applyFont="1" applyFill="1" applyBorder="1"/>
    <xf numFmtId="168" fontId="11" fillId="3" borderId="2" xfId="0" applyNumberFormat="1" applyFont="1" applyFill="1" applyBorder="1"/>
    <xf numFmtId="168" fontId="11" fillId="3" borderId="4" xfId="0" applyNumberFormat="1" applyFont="1" applyFill="1" applyBorder="1"/>
    <xf numFmtId="168" fontId="11" fillId="3" borderId="7" xfId="0" applyNumberFormat="1" applyFont="1" applyFill="1" applyBorder="1"/>
    <xf numFmtId="49" fontId="21" fillId="3" borderId="8" xfId="0" applyNumberFormat="1" applyFont="1" applyFill="1" applyBorder="1" applyAlignment="1">
      <alignment horizontal="left" vertical="center"/>
    </xf>
    <xf numFmtId="49" fontId="21" fillId="3" borderId="9" xfId="0" applyNumberFormat="1" applyFont="1" applyFill="1" applyBorder="1" applyAlignment="1">
      <alignment horizontal="left" vertical="center"/>
    </xf>
    <xf numFmtId="49" fontId="21" fillId="3" borderId="10" xfId="0" applyNumberFormat="1" applyFont="1" applyFill="1" applyBorder="1" applyAlignment="1">
      <alignment horizontal="left" vertical="center"/>
    </xf>
    <xf numFmtId="168" fontId="0" fillId="3" borderId="8" xfId="0" applyNumberFormat="1" applyFill="1" applyBorder="1"/>
    <xf numFmtId="0" fontId="0" fillId="3" borderId="8" xfId="0" applyFill="1" applyBorder="1"/>
    <xf numFmtId="168" fontId="0" fillId="3" borderId="9" xfId="0" applyNumberFormat="1" applyFill="1" applyBorder="1"/>
    <xf numFmtId="0" fontId="0" fillId="3" borderId="9" xfId="0" applyFill="1" applyBorder="1"/>
    <xf numFmtId="168" fontId="0" fillId="3" borderId="10" xfId="0" applyNumberFormat="1" applyFill="1" applyBorder="1"/>
    <xf numFmtId="0" fontId="0" fillId="3" borderId="10" xfId="0" applyFill="1" applyBorder="1"/>
    <xf numFmtId="0" fontId="10" fillId="7" borderId="6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0" fillId="6" borderId="6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168" fontId="11" fillId="0" borderId="0" xfId="0" applyNumberFormat="1" applyFont="1" applyBorder="1"/>
    <xf numFmtId="49" fontId="14" fillId="9" borderId="8" xfId="0" applyNumberFormat="1" applyFont="1" applyFill="1" applyBorder="1" applyAlignment="1">
      <alignment vertical="center"/>
    </xf>
    <xf numFmtId="168" fontId="11" fillId="9" borderId="8" xfId="0" applyNumberFormat="1" applyFont="1" applyFill="1" applyBorder="1"/>
    <xf numFmtId="49" fontId="14" fillId="9" borderId="9" xfId="0" applyNumberFormat="1" applyFont="1" applyFill="1" applyBorder="1" applyAlignment="1">
      <alignment vertical="center"/>
    </xf>
    <xf numFmtId="168" fontId="11" fillId="9" borderId="9" xfId="0" applyNumberFormat="1" applyFont="1" applyFill="1" applyBorder="1"/>
    <xf numFmtId="49" fontId="14" fillId="9" borderId="10" xfId="0" applyNumberFormat="1" applyFont="1" applyFill="1" applyBorder="1" applyAlignment="1">
      <alignment vertical="center"/>
    </xf>
    <xf numFmtId="168" fontId="11" fillId="9" borderId="10" xfId="0" applyNumberFormat="1" applyFont="1" applyFill="1" applyBorder="1"/>
    <xf numFmtId="49" fontId="14" fillId="0" borderId="5" xfId="0" applyNumberFormat="1" applyFont="1" applyBorder="1" applyAlignment="1">
      <alignment vertical="center"/>
    </xf>
    <xf numFmtId="169" fontId="14" fillId="0" borderId="6" xfId="0" applyNumberFormat="1" applyFont="1" applyBorder="1" applyAlignment="1">
      <alignment vertical="center"/>
    </xf>
    <xf numFmtId="168" fontId="11" fillId="0" borderId="6" xfId="0" applyNumberFormat="1" applyFont="1" applyBorder="1"/>
    <xf numFmtId="0" fontId="11" fillId="0" borderId="0" xfId="0" applyFont="1" applyBorder="1" applyAlignment="1">
      <alignment horizontal="center" vertical="center"/>
    </xf>
    <xf numFmtId="164" fontId="14" fillId="0" borderId="0" xfId="0" applyNumberFormat="1" applyFont="1" applyBorder="1" applyAlignment="1">
      <alignment vertical="center"/>
    </xf>
    <xf numFmtId="164" fontId="11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9" borderId="8" xfId="0" applyFont="1" applyFill="1" applyBorder="1" applyAlignment="1">
      <alignment horizontal="center" vertical="center"/>
    </xf>
    <xf numFmtId="164" fontId="14" fillId="9" borderId="8" xfId="0" applyNumberFormat="1" applyFont="1" applyFill="1" applyBorder="1" applyAlignment="1">
      <alignment vertical="center"/>
    </xf>
    <xf numFmtId="164" fontId="11" fillId="9" borderId="8" xfId="0" applyNumberFormat="1" applyFont="1" applyFill="1" applyBorder="1" applyAlignment="1">
      <alignment horizontal="center" vertical="center"/>
    </xf>
    <xf numFmtId="0" fontId="11" fillId="9" borderId="2" xfId="0" applyFont="1" applyFill="1" applyBorder="1" applyAlignment="1">
      <alignment vertical="center"/>
    </xf>
    <xf numFmtId="0" fontId="11" fillId="9" borderId="9" xfId="0" applyFont="1" applyFill="1" applyBorder="1" applyAlignment="1">
      <alignment horizontal="center" vertical="center"/>
    </xf>
    <xf numFmtId="164" fontId="14" fillId="9" borderId="9" xfId="0" applyNumberFormat="1" applyFont="1" applyFill="1" applyBorder="1" applyAlignment="1">
      <alignment vertical="center"/>
    </xf>
    <xf numFmtId="164" fontId="11" fillId="9" borderId="9" xfId="0" applyNumberFormat="1" applyFont="1" applyFill="1" applyBorder="1" applyAlignment="1">
      <alignment horizontal="center" vertical="center"/>
    </xf>
    <xf numFmtId="0" fontId="11" fillId="9" borderId="4" xfId="0" applyFont="1" applyFill="1" applyBorder="1" applyAlignment="1">
      <alignment vertical="center"/>
    </xf>
    <xf numFmtId="0" fontId="11" fillId="9" borderId="10" xfId="0" applyFont="1" applyFill="1" applyBorder="1" applyAlignment="1">
      <alignment horizontal="center" vertical="center"/>
    </xf>
    <xf numFmtId="164" fontId="14" fillId="9" borderId="10" xfId="0" applyNumberFormat="1" applyFont="1" applyFill="1" applyBorder="1" applyAlignment="1">
      <alignment vertical="center"/>
    </xf>
    <xf numFmtId="164" fontId="11" fillId="9" borderId="10" xfId="0" applyNumberFormat="1" applyFont="1" applyFill="1" applyBorder="1" applyAlignment="1">
      <alignment horizontal="center" vertical="center"/>
    </xf>
    <xf numFmtId="0" fontId="11" fillId="9" borderId="7" xfId="0" applyFont="1" applyFill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164" fontId="14" fillId="0" borderId="6" xfId="0" applyNumberFormat="1" applyFont="1" applyBorder="1" applyAlignment="1">
      <alignment vertical="center"/>
    </xf>
    <xf numFmtId="164" fontId="11" fillId="0" borderId="6" xfId="0" applyNumberFormat="1" applyFont="1" applyBorder="1" applyAlignment="1">
      <alignment horizontal="center" vertical="center"/>
    </xf>
    <xf numFmtId="0" fontId="11" fillId="0" borderId="7" xfId="0" applyFont="1" applyBorder="1" applyAlignment="1">
      <alignment vertical="center"/>
    </xf>
    <xf numFmtId="0" fontId="10" fillId="4" borderId="6" xfId="0" applyFont="1" applyFill="1" applyBorder="1" applyAlignment="1">
      <alignment horizontal="center" vertical="center"/>
    </xf>
    <xf numFmtId="168" fontId="11" fillId="0" borderId="15" xfId="0" applyNumberFormat="1" applyFont="1" applyBorder="1"/>
    <xf numFmtId="170" fontId="11" fillId="0" borderId="0" xfId="0" applyNumberFormat="1" applyFont="1" applyBorder="1" applyAlignment="1">
      <alignment horizontal="center" vertical="center"/>
    </xf>
    <xf numFmtId="170" fontId="11" fillId="0" borderId="6" xfId="0" applyNumberFormat="1" applyFont="1" applyBorder="1" applyAlignment="1">
      <alignment horizontal="center" vertical="center"/>
    </xf>
    <xf numFmtId="49" fontId="14" fillId="10" borderId="8" xfId="0" applyNumberFormat="1" applyFont="1" applyFill="1" applyBorder="1" applyAlignment="1">
      <alignment vertical="center"/>
    </xf>
    <xf numFmtId="49" fontId="14" fillId="10" borderId="9" xfId="0" applyNumberFormat="1" applyFont="1" applyFill="1" applyBorder="1" applyAlignment="1">
      <alignment vertical="center"/>
    </xf>
    <xf numFmtId="49" fontId="14" fillId="10" borderId="10" xfId="0" applyNumberFormat="1" applyFont="1" applyFill="1" applyBorder="1" applyAlignment="1">
      <alignment vertical="center"/>
    </xf>
    <xf numFmtId="0" fontId="11" fillId="10" borderId="8" xfId="0" applyFont="1" applyFill="1" applyBorder="1" applyAlignment="1">
      <alignment horizontal="center" vertical="center"/>
    </xf>
    <xf numFmtId="0" fontId="11" fillId="10" borderId="9" xfId="0" applyFont="1" applyFill="1" applyBorder="1" applyAlignment="1">
      <alignment horizontal="center" vertical="center"/>
    </xf>
    <xf numFmtId="0" fontId="11" fillId="10" borderId="10" xfId="0" applyFont="1" applyFill="1" applyBorder="1" applyAlignment="1">
      <alignment horizontal="center" vertical="center"/>
    </xf>
    <xf numFmtId="170" fontId="11" fillId="10" borderId="8" xfId="0" applyNumberFormat="1" applyFont="1" applyFill="1" applyBorder="1" applyAlignment="1">
      <alignment horizontal="center" vertical="center"/>
    </xf>
    <xf numFmtId="170" fontId="11" fillId="10" borderId="9" xfId="0" applyNumberFormat="1" applyFont="1" applyFill="1" applyBorder="1" applyAlignment="1">
      <alignment horizontal="center" vertical="center"/>
    </xf>
    <xf numFmtId="170" fontId="11" fillId="10" borderId="10" xfId="0" applyNumberFormat="1" applyFont="1" applyFill="1" applyBorder="1" applyAlignment="1">
      <alignment horizontal="center" vertical="center"/>
    </xf>
    <xf numFmtId="49" fontId="14" fillId="0" borderId="14" xfId="0" applyNumberFormat="1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164" fontId="11" fillId="0" borderId="0" xfId="0" applyNumberFormat="1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164" fontId="11" fillId="0" borderId="6" xfId="0" applyNumberFormat="1" applyFont="1" applyBorder="1" applyAlignment="1">
      <alignment vertical="center"/>
    </xf>
    <xf numFmtId="49" fontId="14" fillId="8" borderId="8" xfId="0" applyNumberFormat="1" applyFont="1" applyFill="1" applyBorder="1" applyAlignment="1">
      <alignment vertical="center"/>
    </xf>
    <xf numFmtId="49" fontId="14" fillId="8" borderId="9" xfId="0" applyNumberFormat="1" applyFont="1" applyFill="1" applyBorder="1" applyAlignment="1">
      <alignment vertical="center"/>
    </xf>
    <xf numFmtId="49" fontId="14" fillId="8" borderId="10" xfId="0" applyNumberFormat="1" applyFont="1" applyFill="1" applyBorder="1" applyAlignment="1">
      <alignment vertical="center"/>
    </xf>
    <xf numFmtId="168" fontId="11" fillId="8" borderId="8" xfId="0" applyNumberFormat="1" applyFont="1" applyFill="1" applyBorder="1"/>
    <xf numFmtId="168" fontId="11" fillId="8" borderId="9" xfId="0" applyNumberFormat="1" applyFont="1" applyFill="1" applyBorder="1"/>
    <xf numFmtId="168" fontId="11" fillId="8" borderId="10" xfId="0" applyNumberFormat="1" applyFont="1" applyFill="1" applyBorder="1"/>
    <xf numFmtId="169" fontId="14" fillId="8" borderId="8" xfId="0" applyNumberFormat="1" applyFont="1" applyFill="1" applyBorder="1" applyAlignment="1">
      <alignment vertical="center"/>
    </xf>
    <xf numFmtId="169" fontId="14" fillId="8" borderId="9" xfId="0" applyNumberFormat="1" applyFont="1" applyFill="1" applyBorder="1" applyAlignment="1">
      <alignment vertical="center"/>
    </xf>
    <xf numFmtId="169" fontId="14" fillId="8" borderId="10" xfId="0" applyNumberFormat="1" applyFont="1" applyFill="1" applyBorder="1" applyAlignment="1">
      <alignment vertical="center"/>
    </xf>
    <xf numFmtId="170" fontId="14" fillId="8" borderId="8" xfId="0" applyNumberFormat="1" applyFont="1" applyFill="1" applyBorder="1" applyAlignment="1">
      <alignment vertical="center"/>
    </xf>
    <xf numFmtId="170" fontId="14" fillId="8" borderId="9" xfId="0" applyNumberFormat="1" applyFont="1" applyFill="1" applyBorder="1" applyAlignment="1">
      <alignment vertical="center"/>
    </xf>
    <xf numFmtId="170" fontId="14" fillId="8" borderId="10" xfId="0" applyNumberFormat="1" applyFont="1" applyFill="1" applyBorder="1" applyAlignment="1">
      <alignment vertical="center"/>
    </xf>
    <xf numFmtId="0" fontId="11" fillId="8" borderId="8" xfId="0" applyFont="1" applyFill="1" applyBorder="1" applyAlignment="1">
      <alignment horizontal="center" vertical="center"/>
    </xf>
    <xf numFmtId="0" fontId="11" fillId="8" borderId="9" xfId="0" applyFont="1" applyFill="1" applyBorder="1" applyAlignment="1">
      <alignment horizontal="center" vertical="center"/>
    </xf>
    <xf numFmtId="0" fontId="11" fillId="8" borderId="10" xfId="0" applyFont="1" applyFill="1" applyBorder="1" applyAlignment="1">
      <alignment horizontal="center" vertical="center"/>
    </xf>
    <xf numFmtId="170" fontId="11" fillId="8" borderId="8" xfId="0" applyNumberFormat="1" applyFont="1" applyFill="1" applyBorder="1" applyAlignment="1">
      <alignment horizontal="center" vertical="center"/>
    </xf>
    <xf numFmtId="170" fontId="11" fillId="8" borderId="9" xfId="0" applyNumberFormat="1" applyFont="1" applyFill="1" applyBorder="1" applyAlignment="1">
      <alignment horizontal="center" vertical="center"/>
    </xf>
    <xf numFmtId="170" fontId="11" fillId="8" borderId="10" xfId="0" applyNumberFormat="1" applyFont="1" applyFill="1" applyBorder="1" applyAlignment="1">
      <alignment horizontal="center" vertical="center"/>
    </xf>
    <xf numFmtId="164" fontId="14" fillId="0" borderId="0" xfId="0" applyNumberFormat="1" applyFont="1" applyAlignment="1">
      <alignment vertical="center"/>
    </xf>
    <xf numFmtId="169" fontId="14" fillId="0" borderId="0" xfId="0" applyNumberFormat="1" applyFont="1" applyAlignment="1">
      <alignment vertical="center"/>
    </xf>
    <xf numFmtId="168" fontId="11" fillId="0" borderId="0" xfId="0" applyNumberFormat="1" applyFont="1"/>
    <xf numFmtId="49" fontId="15" fillId="0" borderId="0" xfId="0" applyNumberFormat="1" applyFont="1" applyAlignment="1">
      <alignment horizontal="center" vertical="center"/>
    </xf>
    <xf numFmtId="49" fontId="14" fillId="7" borderId="1" xfId="0" applyNumberFormat="1" applyFont="1" applyFill="1" applyBorder="1" applyAlignment="1">
      <alignment vertical="center"/>
    </xf>
    <xf numFmtId="49" fontId="14" fillId="7" borderId="8" xfId="0" applyNumberFormat="1" applyFont="1" applyFill="1" applyBorder="1" applyAlignment="1">
      <alignment vertical="center"/>
    </xf>
    <xf numFmtId="49" fontId="14" fillId="7" borderId="9" xfId="0" applyNumberFormat="1" applyFont="1" applyFill="1" applyBorder="1" applyAlignment="1">
      <alignment vertical="center"/>
    </xf>
    <xf numFmtId="49" fontId="14" fillId="7" borderId="10" xfId="0" applyNumberFormat="1" applyFont="1" applyFill="1" applyBorder="1" applyAlignment="1">
      <alignment vertical="center"/>
    </xf>
    <xf numFmtId="0" fontId="11" fillId="7" borderId="8" xfId="0" applyFont="1" applyFill="1" applyBorder="1" applyAlignment="1">
      <alignment horizontal="center" vertical="center"/>
    </xf>
    <xf numFmtId="0" fontId="11" fillId="7" borderId="9" xfId="0" applyFont="1" applyFill="1" applyBorder="1" applyAlignment="1">
      <alignment horizontal="center" vertical="center"/>
    </xf>
    <xf numFmtId="0" fontId="11" fillId="7" borderId="10" xfId="0" applyFont="1" applyFill="1" applyBorder="1" applyAlignment="1">
      <alignment horizontal="center" vertical="center"/>
    </xf>
    <xf numFmtId="49" fontId="15" fillId="7" borderId="8" xfId="0" applyNumberFormat="1" applyFont="1" applyFill="1" applyBorder="1" applyAlignment="1">
      <alignment horizontal="center" vertical="center"/>
    </xf>
    <xf numFmtId="49" fontId="15" fillId="7" borderId="9" xfId="0" applyNumberFormat="1" applyFont="1" applyFill="1" applyBorder="1" applyAlignment="1">
      <alignment horizontal="center" vertical="center"/>
    </xf>
    <xf numFmtId="49" fontId="15" fillId="7" borderId="10" xfId="0" applyNumberFormat="1" applyFont="1" applyFill="1" applyBorder="1" applyAlignment="1">
      <alignment horizontal="center" vertical="center"/>
    </xf>
    <xf numFmtId="170" fontId="11" fillId="0" borderId="0" xfId="0" applyNumberFormat="1" applyFont="1" applyAlignment="1">
      <alignment horizontal="center" vertical="center"/>
    </xf>
    <xf numFmtId="170" fontId="11" fillId="7" borderId="8" xfId="0" applyNumberFormat="1" applyFont="1" applyFill="1" applyBorder="1" applyAlignment="1">
      <alignment horizontal="center" vertical="center"/>
    </xf>
    <xf numFmtId="170" fontId="11" fillId="7" borderId="9" xfId="0" applyNumberFormat="1" applyFont="1" applyFill="1" applyBorder="1" applyAlignment="1">
      <alignment horizontal="center" vertical="center"/>
    </xf>
    <xf numFmtId="170" fontId="11" fillId="7" borderId="10" xfId="0" applyNumberFormat="1" applyFont="1" applyFill="1" applyBorder="1" applyAlignment="1">
      <alignment horizontal="center" vertical="center"/>
    </xf>
    <xf numFmtId="164" fontId="14" fillId="0" borderId="15" xfId="0" applyNumberFormat="1" applyFont="1" applyBorder="1" applyAlignment="1">
      <alignment vertical="center"/>
    </xf>
    <xf numFmtId="0" fontId="11" fillId="0" borderId="15" xfId="0" applyFont="1" applyBorder="1" applyAlignment="1">
      <alignment horizontal="center"/>
    </xf>
    <xf numFmtId="165" fontId="11" fillId="0" borderId="15" xfId="0" applyNumberFormat="1" applyFont="1" applyBorder="1" applyAlignment="1">
      <alignment horizontal="center"/>
    </xf>
    <xf numFmtId="170" fontId="14" fillId="0" borderId="15" xfId="0" applyNumberFormat="1" applyFont="1" applyBorder="1" applyAlignment="1">
      <alignment horizontal="center" vertical="center"/>
    </xf>
    <xf numFmtId="168" fontId="11" fillId="0" borderId="15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170" fontId="14" fillId="0" borderId="0" xfId="0" applyNumberFormat="1" applyFont="1" applyBorder="1" applyAlignment="1">
      <alignment horizontal="center" vertical="center"/>
    </xf>
    <xf numFmtId="168" fontId="11" fillId="0" borderId="0" xfId="0" applyNumberFormat="1" applyFont="1" applyBorder="1" applyAlignment="1">
      <alignment horizontal="center"/>
    </xf>
    <xf numFmtId="0" fontId="11" fillId="7" borderId="8" xfId="0" applyFont="1" applyFill="1" applyBorder="1" applyAlignment="1">
      <alignment horizontal="center"/>
    </xf>
    <xf numFmtId="165" fontId="11" fillId="7" borderId="8" xfId="0" applyNumberFormat="1" applyFont="1" applyFill="1" applyBorder="1" applyAlignment="1">
      <alignment horizontal="center"/>
    </xf>
    <xf numFmtId="170" fontId="14" fillId="7" borderId="8" xfId="0" applyNumberFormat="1" applyFont="1" applyFill="1" applyBorder="1" applyAlignment="1">
      <alignment horizontal="center" vertical="center"/>
    </xf>
    <xf numFmtId="168" fontId="11" fillId="7" borderId="8" xfId="0" applyNumberFormat="1" applyFont="1" applyFill="1" applyBorder="1" applyAlignment="1">
      <alignment horizontal="center"/>
    </xf>
    <xf numFmtId="0" fontId="11" fillId="7" borderId="9" xfId="0" applyFont="1" applyFill="1" applyBorder="1" applyAlignment="1">
      <alignment horizontal="center"/>
    </xf>
    <xf numFmtId="165" fontId="11" fillId="7" borderId="9" xfId="0" applyNumberFormat="1" applyFont="1" applyFill="1" applyBorder="1" applyAlignment="1">
      <alignment horizontal="center"/>
    </xf>
    <xf numFmtId="170" fontId="14" fillId="7" borderId="9" xfId="0" applyNumberFormat="1" applyFont="1" applyFill="1" applyBorder="1" applyAlignment="1">
      <alignment horizontal="center" vertical="center"/>
    </xf>
    <xf numFmtId="168" fontId="11" fillId="7" borderId="9" xfId="0" applyNumberFormat="1" applyFont="1" applyFill="1" applyBorder="1" applyAlignment="1">
      <alignment horizontal="center"/>
    </xf>
    <xf numFmtId="0" fontId="11" fillId="7" borderId="10" xfId="0" applyFont="1" applyFill="1" applyBorder="1" applyAlignment="1">
      <alignment horizontal="center"/>
    </xf>
    <xf numFmtId="165" fontId="11" fillId="7" borderId="10" xfId="0" applyNumberFormat="1" applyFont="1" applyFill="1" applyBorder="1" applyAlignment="1">
      <alignment horizontal="center"/>
    </xf>
    <xf numFmtId="170" fontId="14" fillId="7" borderId="10" xfId="0" applyNumberFormat="1" applyFont="1" applyFill="1" applyBorder="1" applyAlignment="1">
      <alignment horizontal="center" vertical="center"/>
    </xf>
    <xf numFmtId="168" fontId="11" fillId="7" borderId="10" xfId="0" applyNumberFormat="1" applyFont="1" applyFill="1" applyBorder="1" applyAlignment="1">
      <alignment horizontal="center"/>
    </xf>
    <xf numFmtId="165" fontId="11" fillId="0" borderId="6" xfId="0" applyNumberFormat="1" applyFont="1" applyBorder="1" applyAlignment="1">
      <alignment horizontal="center"/>
    </xf>
    <xf numFmtId="168" fontId="11" fillId="0" borderId="6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170" fontId="11" fillId="0" borderId="0" xfId="0" applyNumberFormat="1" applyFont="1" applyAlignment="1">
      <alignment vertical="center"/>
    </xf>
    <xf numFmtId="168" fontId="11" fillId="0" borderId="0" xfId="0" applyNumberFormat="1" applyFont="1" applyAlignment="1">
      <alignment horizontal="center"/>
    </xf>
    <xf numFmtId="169" fontId="14" fillId="7" borderId="8" xfId="0" applyNumberFormat="1" applyFont="1" applyFill="1" applyBorder="1" applyAlignment="1">
      <alignment horizontal="center" vertical="center"/>
    </xf>
    <xf numFmtId="169" fontId="14" fillId="7" borderId="9" xfId="0" applyNumberFormat="1" applyFont="1" applyFill="1" applyBorder="1" applyAlignment="1">
      <alignment horizontal="center" vertical="center"/>
    </xf>
    <xf numFmtId="169" fontId="14" fillId="7" borderId="10" xfId="0" applyNumberFormat="1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/>
    </xf>
    <xf numFmtId="169" fontId="14" fillId="7" borderId="1" xfId="0" applyNumberFormat="1" applyFont="1" applyFill="1" applyBorder="1" applyAlignment="1">
      <alignment horizontal="center" vertical="center"/>
    </xf>
    <xf numFmtId="170" fontId="14" fillId="7" borderId="1" xfId="0" applyNumberFormat="1" applyFont="1" applyFill="1" applyBorder="1" applyAlignment="1">
      <alignment horizontal="center" vertical="center"/>
    </xf>
    <xf numFmtId="168" fontId="11" fillId="7" borderId="1" xfId="0" applyNumberFormat="1" applyFont="1" applyFill="1" applyBorder="1" applyAlignment="1">
      <alignment horizontal="center"/>
    </xf>
    <xf numFmtId="169" fontId="14" fillId="0" borderId="0" xfId="0" applyNumberFormat="1" applyFont="1" applyBorder="1" applyAlignment="1">
      <alignment horizontal="center" vertical="center"/>
    </xf>
    <xf numFmtId="0" fontId="11" fillId="8" borderId="2" xfId="0" applyFont="1" applyFill="1" applyBorder="1" applyAlignment="1">
      <alignment horizontal="center"/>
    </xf>
    <xf numFmtId="0" fontId="11" fillId="8" borderId="4" xfId="0" applyFont="1" applyFill="1" applyBorder="1" applyAlignment="1">
      <alignment horizontal="center"/>
    </xf>
    <xf numFmtId="0" fontId="11" fillId="8" borderId="7" xfId="0" applyFont="1" applyFill="1" applyBorder="1" applyAlignment="1">
      <alignment horizontal="center"/>
    </xf>
    <xf numFmtId="0" fontId="11" fillId="8" borderId="8" xfId="0" applyFont="1" applyFill="1" applyBorder="1" applyAlignment="1">
      <alignment vertical="center"/>
    </xf>
    <xf numFmtId="170" fontId="11" fillId="8" borderId="8" xfId="0" applyNumberFormat="1" applyFont="1" applyFill="1" applyBorder="1" applyAlignment="1">
      <alignment vertical="center"/>
    </xf>
    <xf numFmtId="0" fontId="11" fillId="8" borderId="9" xfId="0" applyFont="1" applyFill="1" applyBorder="1" applyAlignment="1">
      <alignment vertical="center"/>
    </xf>
    <xf numFmtId="170" fontId="11" fillId="8" borderId="9" xfId="0" applyNumberFormat="1" applyFont="1" applyFill="1" applyBorder="1" applyAlignment="1">
      <alignment vertical="center"/>
    </xf>
    <xf numFmtId="0" fontId="11" fillId="8" borderId="10" xfId="0" applyFont="1" applyFill="1" applyBorder="1" applyAlignment="1">
      <alignment vertical="center"/>
    </xf>
    <xf numFmtId="170" fontId="11" fillId="8" borderId="10" xfId="0" applyNumberFormat="1" applyFont="1" applyFill="1" applyBorder="1" applyAlignment="1">
      <alignment vertical="center"/>
    </xf>
    <xf numFmtId="170" fontId="11" fillId="0" borderId="6" xfId="0" applyNumberFormat="1" applyFont="1" applyBorder="1" applyAlignment="1">
      <alignment vertical="center"/>
    </xf>
    <xf numFmtId="165" fontId="11" fillId="8" borderId="8" xfId="0" applyNumberFormat="1" applyFont="1" applyFill="1" applyBorder="1" applyAlignment="1">
      <alignment horizontal="center"/>
    </xf>
    <xf numFmtId="165" fontId="11" fillId="8" borderId="9" xfId="0" applyNumberFormat="1" applyFont="1" applyFill="1" applyBorder="1" applyAlignment="1">
      <alignment horizontal="center"/>
    </xf>
    <xf numFmtId="165" fontId="11" fillId="8" borderId="10" xfId="0" applyNumberFormat="1" applyFont="1" applyFill="1" applyBorder="1" applyAlignment="1">
      <alignment horizontal="center"/>
    </xf>
    <xf numFmtId="164" fontId="14" fillId="0" borderId="0" xfId="0" applyNumberFormat="1" applyFont="1" applyBorder="1" applyAlignment="1">
      <alignment horizontal="center" vertical="center"/>
    </xf>
    <xf numFmtId="168" fontId="0" fillId="0" borderId="0" xfId="0" applyNumberFormat="1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64" fontId="14" fillId="10" borderId="8" xfId="0" applyNumberFormat="1" applyFont="1" applyFill="1" applyBorder="1" applyAlignment="1">
      <alignment horizontal="center" vertical="center"/>
    </xf>
    <xf numFmtId="164" fontId="11" fillId="10" borderId="8" xfId="0" applyNumberFormat="1" applyFont="1" applyFill="1" applyBorder="1" applyAlignment="1">
      <alignment horizontal="center" vertical="center"/>
    </xf>
    <xf numFmtId="168" fontId="0" fillId="10" borderId="8" xfId="0" applyNumberFormat="1" applyFont="1" applyFill="1" applyBorder="1" applyAlignment="1">
      <alignment horizontal="center"/>
    </xf>
    <xf numFmtId="0" fontId="0" fillId="10" borderId="8" xfId="0" applyFont="1" applyFill="1" applyBorder="1" applyAlignment="1">
      <alignment horizontal="center"/>
    </xf>
    <xf numFmtId="164" fontId="14" fillId="10" borderId="9" xfId="0" applyNumberFormat="1" applyFont="1" applyFill="1" applyBorder="1" applyAlignment="1">
      <alignment horizontal="center" vertical="center"/>
    </xf>
    <xf numFmtId="164" fontId="11" fillId="10" borderId="9" xfId="0" applyNumberFormat="1" applyFont="1" applyFill="1" applyBorder="1" applyAlignment="1">
      <alignment horizontal="center" vertical="center"/>
    </xf>
    <xf numFmtId="168" fontId="0" fillId="10" borderId="9" xfId="0" applyNumberFormat="1" applyFont="1" applyFill="1" applyBorder="1" applyAlignment="1">
      <alignment horizontal="center"/>
    </xf>
    <xf numFmtId="0" fontId="0" fillId="10" borderId="9" xfId="0" applyFont="1" applyFill="1" applyBorder="1" applyAlignment="1">
      <alignment horizontal="center"/>
    </xf>
    <xf numFmtId="164" fontId="14" fillId="10" borderId="10" xfId="0" applyNumberFormat="1" applyFont="1" applyFill="1" applyBorder="1" applyAlignment="1">
      <alignment horizontal="center" vertical="center"/>
    </xf>
    <xf numFmtId="164" fontId="11" fillId="10" borderId="10" xfId="0" applyNumberFormat="1" applyFont="1" applyFill="1" applyBorder="1" applyAlignment="1">
      <alignment horizontal="center" vertical="center"/>
    </xf>
    <xf numFmtId="168" fontId="0" fillId="10" borderId="10" xfId="0" applyNumberFormat="1" applyFont="1" applyFill="1" applyBorder="1" applyAlignment="1">
      <alignment horizontal="center"/>
    </xf>
    <xf numFmtId="0" fontId="0" fillId="10" borderId="10" xfId="0" applyFont="1" applyFill="1" applyBorder="1" applyAlignment="1">
      <alignment horizontal="center"/>
    </xf>
    <xf numFmtId="164" fontId="14" fillId="0" borderId="6" xfId="0" applyNumberFormat="1" applyFont="1" applyBorder="1" applyAlignment="1">
      <alignment horizontal="center" vertical="center"/>
    </xf>
    <xf numFmtId="168" fontId="0" fillId="0" borderId="6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1" fillId="0" borderId="15" xfId="0" applyFont="1" applyBorder="1" applyAlignment="1">
      <alignment vertical="center"/>
    </xf>
    <xf numFmtId="164" fontId="11" fillId="0" borderId="15" xfId="0" applyNumberFormat="1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9" borderId="8" xfId="0" applyFont="1" applyFill="1" applyBorder="1" applyAlignment="1">
      <alignment vertical="center"/>
    </xf>
    <xf numFmtId="164" fontId="11" fillId="9" borderId="8" xfId="0" applyNumberFormat="1" applyFont="1" applyFill="1" applyBorder="1" applyAlignment="1">
      <alignment vertical="center"/>
    </xf>
    <xf numFmtId="0" fontId="11" fillId="9" borderId="9" xfId="0" applyFont="1" applyFill="1" applyBorder="1" applyAlignment="1">
      <alignment vertical="center"/>
    </xf>
    <xf numFmtId="164" fontId="11" fillId="9" borderId="9" xfId="0" applyNumberFormat="1" applyFont="1" applyFill="1" applyBorder="1" applyAlignment="1">
      <alignment vertical="center"/>
    </xf>
    <xf numFmtId="0" fontId="11" fillId="9" borderId="10" xfId="0" applyFont="1" applyFill="1" applyBorder="1" applyAlignment="1">
      <alignment vertical="center"/>
    </xf>
    <xf numFmtId="164" fontId="11" fillId="9" borderId="10" xfId="0" applyNumberFormat="1" applyFont="1" applyFill="1" applyBorder="1" applyAlignment="1">
      <alignment vertical="center"/>
    </xf>
    <xf numFmtId="0" fontId="11" fillId="0" borderId="4" xfId="0" applyFont="1" applyBorder="1" applyAlignment="1">
      <alignment horizontal="center" vertical="center"/>
    </xf>
    <xf numFmtId="164" fontId="14" fillId="9" borderId="8" xfId="0" applyNumberFormat="1" applyFont="1" applyFill="1" applyBorder="1" applyAlignment="1">
      <alignment horizontal="center" vertical="center"/>
    </xf>
    <xf numFmtId="168" fontId="11" fillId="9" borderId="8" xfId="0" applyNumberFormat="1" applyFont="1" applyFill="1" applyBorder="1" applyAlignment="1">
      <alignment horizontal="center"/>
    </xf>
    <xf numFmtId="0" fontId="11" fillId="9" borderId="2" xfId="0" applyFont="1" applyFill="1" applyBorder="1" applyAlignment="1">
      <alignment horizontal="center" vertical="center"/>
    </xf>
    <xf numFmtId="164" fontId="14" fillId="9" borderId="9" xfId="0" applyNumberFormat="1" applyFont="1" applyFill="1" applyBorder="1" applyAlignment="1">
      <alignment horizontal="center" vertical="center"/>
    </xf>
    <xf numFmtId="168" fontId="11" fillId="9" borderId="9" xfId="0" applyNumberFormat="1" applyFont="1" applyFill="1" applyBorder="1" applyAlignment="1">
      <alignment horizontal="center"/>
    </xf>
    <xf numFmtId="0" fontId="11" fillId="9" borderId="4" xfId="0" applyFont="1" applyFill="1" applyBorder="1" applyAlignment="1">
      <alignment horizontal="center" vertical="center"/>
    </xf>
    <xf numFmtId="164" fontId="14" fillId="9" borderId="10" xfId="0" applyNumberFormat="1" applyFont="1" applyFill="1" applyBorder="1" applyAlignment="1">
      <alignment horizontal="center" vertical="center"/>
    </xf>
    <xf numFmtId="168" fontId="11" fillId="9" borderId="10" xfId="0" applyNumberFormat="1" applyFont="1" applyFill="1" applyBorder="1" applyAlignment="1">
      <alignment horizontal="center"/>
    </xf>
    <xf numFmtId="0" fontId="11" fillId="9" borderId="7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9" borderId="8" xfId="0" applyFont="1" applyFill="1" applyBorder="1" applyAlignment="1">
      <alignment horizontal="center"/>
    </xf>
    <xf numFmtId="169" fontId="14" fillId="9" borderId="8" xfId="0" applyNumberFormat="1" applyFont="1" applyFill="1" applyBorder="1" applyAlignment="1">
      <alignment horizontal="center" vertical="center"/>
    </xf>
    <xf numFmtId="170" fontId="14" fillId="9" borderId="8" xfId="0" applyNumberFormat="1" applyFont="1" applyFill="1" applyBorder="1" applyAlignment="1">
      <alignment horizontal="center" vertical="center"/>
    </xf>
    <xf numFmtId="0" fontId="11" fillId="9" borderId="9" xfId="0" applyFont="1" applyFill="1" applyBorder="1" applyAlignment="1">
      <alignment horizontal="center"/>
    </xf>
    <xf numFmtId="169" fontId="14" fillId="9" borderId="9" xfId="0" applyNumberFormat="1" applyFont="1" applyFill="1" applyBorder="1" applyAlignment="1">
      <alignment horizontal="center" vertical="center"/>
    </xf>
    <xf numFmtId="170" fontId="14" fillId="9" borderId="9" xfId="0" applyNumberFormat="1" applyFont="1" applyFill="1" applyBorder="1" applyAlignment="1">
      <alignment horizontal="center" vertical="center"/>
    </xf>
    <xf numFmtId="0" fontId="11" fillId="9" borderId="10" xfId="0" applyFont="1" applyFill="1" applyBorder="1" applyAlignment="1">
      <alignment horizontal="center"/>
    </xf>
    <xf numFmtId="169" fontId="14" fillId="9" borderId="10" xfId="0" applyNumberFormat="1" applyFont="1" applyFill="1" applyBorder="1" applyAlignment="1">
      <alignment horizontal="center" vertical="center"/>
    </xf>
    <xf numFmtId="170" fontId="14" fillId="9" borderId="10" xfId="0" applyNumberFormat="1" applyFont="1" applyFill="1" applyBorder="1" applyAlignment="1">
      <alignment horizontal="center" vertical="center"/>
    </xf>
    <xf numFmtId="0" fontId="11" fillId="10" borderId="8" xfId="0" applyFont="1" applyFill="1" applyBorder="1" applyAlignment="1">
      <alignment horizontal="center"/>
    </xf>
    <xf numFmtId="169" fontId="14" fillId="10" borderId="8" xfId="0" applyNumberFormat="1" applyFont="1" applyFill="1" applyBorder="1" applyAlignment="1">
      <alignment horizontal="center" vertical="center"/>
    </xf>
    <xf numFmtId="170" fontId="14" fillId="10" borderId="8" xfId="0" applyNumberFormat="1" applyFont="1" applyFill="1" applyBorder="1" applyAlignment="1">
      <alignment horizontal="center" vertical="center"/>
    </xf>
    <xf numFmtId="168" fontId="11" fillId="10" borderId="8" xfId="0" applyNumberFormat="1" applyFont="1" applyFill="1" applyBorder="1" applyAlignment="1">
      <alignment horizontal="center"/>
    </xf>
    <xf numFmtId="0" fontId="11" fillId="10" borderId="9" xfId="0" applyFont="1" applyFill="1" applyBorder="1" applyAlignment="1">
      <alignment horizontal="center"/>
    </xf>
    <xf numFmtId="169" fontId="14" fillId="10" borderId="9" xfId="0" applyNumberFormat="1" applyFont="1" applyFill="1" applyBorder="1" applyAlignment="1">
      <alignment horizontal="center" vertical="center"/>
    </xf>
    <xf numFmtId="170" fontId="14" fillId="10" borderId="9" xfId="0" applyNumberFormat="1" applyFont="1" applyFill="1" applyBorder="1" applyAlignment="1">
      <alignment horizontal="center" vertical="center"/>
    </xf>
    <xf numFmtId="168" fontId="11" fillId="10" borderId="9" xfId="0" applyNumberFormat="1" applyFont="1" applyFill="1" applyBorder="1" applyAlignment="1">
      <alignment horizontal="center"/>
    </xf>
    <xf numFmtId="0" fontId="11" fillId="10" borderId="10" xfId="0" applyFont="1" applyFill="1" applyBorder="1" applyAlignment="1">
      <alignment horizontal="center"/>
    </xf>
    <xf numFmtId="169" fontId="14" fillId="10" borderId="10" xfId="0" applyNumberFormat="1" applyFont="1" applyFill="1" applyBorder="1" applyAlignment="1">
      <alignment horizontal="center" vertical="center"/>
    </xf>
    <xf numFmtId="170" fontId="14" fillId="10" borderId="10" xfId="0" applyNumberFormat="1" applyFont="1" applyFill="1" applyBorder="1" applyAlignment="1">
      <alignment horizontal="center" vertical="center"/>
    </xf>
    <xf numFmtId="168" fontId="11" fillId="10" borderId="10" xfId="0" applyNumberFormat="1" applyFont="1" applyFill="1" applyBorder="1" applyAlignment="1">
      <alignment horizontal="center"/>
    </xf>
    <xf numFmtId="49" fontId="14" fillId="0" borderId="3" xfId="0" applyNumberFormat="1" applyFont="1" applyBorder="1" applyAlignment="1">
      <alignment horizontal="left" vertical="center"/>
    </xf>
    <xf numFmtId="49" fontId="14" fillId="3" borderId="8" xfId="0" applyNumberFormat="1" applyFont="1" applyFill="1" applyBorder="1" applyAlignment="1">
      <alignment horizontal="left" vertical="center"/>
    </xf>
    <xf numFmtId="0" fontId="11" fillId="3" borderId="2" xfId="0" applyFont="1" applyFill="1" applyBorder="1"/>
    <xf numFmtId="49" fontId="14" fillId="3" borderId="9" xfId="0" applyNumberFormat="1" applyFont="1" applyFill="1" applyBorder="1" applyAlignment="1">
      <alignment horizontal="left" vertical="center"/>
    </xf>
    <xf numFmtId="0" fontId="11" fillId="3" borderId="4" xfId="0" applyFont="1" applyFill="1" applyBorder="1"/>
    <xf numFmtId="49" fontId="14" fillId="3" borderId="10" xfId="0" applyNumberFormat="1" applyFont="1" applyFill="1" applyBorder="1" applyAlignment="1">
      <alignment horizontal="left" vertical="center"/>
    </xf>
    <xf numFmtId="0" fontId="11" fillId="3" borderId="7" xfId="0" applyFont="1" applyFill="1" applyBorder="1"/>
    <xf numFmtId="49" fontId="14" fillId="0" borderId="5" xfId="0" applyNumberFormat="1" applyFont="1" applyBorder="1" applyAlignment="1">
      <alignment horizontal="left" vertical="center"/>
    </xf>
    <xf numFmtId="169" fontId="14" fillId="3" borderId="8" xfId="0" applyNumberFormat="1" applyFont="1" applyFill="1" applyBorder="1" applyAlignment="1">
      <alignment vertical="center"/>
    </xf>
    <xf numFmtId="170" fontId="14" fillId="3" borderId="8" xfId="0" applyNumberFormat="1" applyFont="1" applyFill="1" applyBorder="1" applyAlignment="1">
      <alignment vertical="center"/>
    </xf>
    <xf numFmtId="169" fontId="14" fillId="3" borderId="9" xfId="0" applyNumberFormat="1" applyFont="1" applyFill="1" applyBorder="1" applyAlignment="1">
      <alignment vertical="center"/>
    </xf>
    <xf numFmtId="170" fontId="14" fillId="3" borderId="9" xfId="0" applyNumberFormat="1" applyFont="1" applyFill="1" applyBorder="1" applyAlignment="1">
      <alignment vertical="center"/>
    </xf>
    <xf numFmtId="169" fontId="14" fillId="3" borderId="10" xfId="0" applyNumberFormat="1" applyFont="1" applyFill="1" applyBorder="1" applyAlignment="1">
      <alignment vertical="center"/>
    </xf>
    <xf numFmtId="170" fontId="14" fillId="3" borderId="10" xfId="0" applyNumberFormat="1" applyFont="1" applyFill="1" applyBorder="1" applyAlignment="1">
      <alignment vertical="center"/>
    </xf>
    <xf numFmtId="170" fontId="11" fillId="0" borderId="0" xfId="0" applyNumberFormat="1" applyFont="1" applyAlignment="1">
      <alignment horizontal="right" vertical="top"/>
    </xf>
    <xf numFmtId="170" fontId="11" fillId="3" borderId="8" xfId="0" applyNumberFormat="1" applyFont="1" applyFill="1" applyBorder="1" applyAlignment="1">
      <alignment horizontal="right" vertical="top"/>
    </xf>
    <xf numFmtId="170" fontId="11" fillId="3" borderId="9" xfId="0" applyNumberFormat="1" applyFont="1" applyFill="1" applyBorder="1" applyAlignment="1">
      <alignment horizontal="right" vertical="top"/>
    </xf>
    <xf numFmtId="170" fontId="11" fillId="3" borderId="10" xfId="0" applyNumberFormat="1" applyFont="1" applyFill="1" applyBorder="1" applyAlignment="1">
      <alignment horizontal="right" vertical="top"/>
    </xf>
    <xf numFmtId="170" fontId="11" fillId="0" borderId="6" xfId="0" applyNumberFormat="1" applyFont="1" applyBorder="1" applyAlignment="1">
      <alignment horizontal="right" vertical="top"/>
    </xf>
    <xf numFmtId="165" fontId="11" fillId="0" borderId="0" xfId="0" applyNumberFormat="1" applyFont="1" applyAlignment="1">
      <alignment vertical="center"/>
    </xf>
    <xf numFmtId="0" fontId="11" fillId="3" borderId="8" xfId="0" applyFont="1" applyFill="1" applyBorder="1" applyAlignment="1">
      <alignment vertical="center"/>
    </xf>
    <xf numFmtId="165" fontId="11" fillId="3" borderId="8" xfId="0" applyNumberFormat="1" applyFont="1" applyFill="1" applyBorder="1" applyAlignment="1">
      <alignment vertical="center"/>
    </xf>
    <xf numFmtId="0" fontId="11" fillId="3" borderId="9" xfId="0" applyFont="1" applyFill="1" applyBorder="1" applyAlignment="1">
      <alignment vertical="center"/>
    </xf>
    <xf numFmtId="165" fontId="11" fillId="3" borderId="9" xfId="0" applyNumberFormat="1" applyFont="1" applyFill="1" applyBorder="1" applyAlignment="1">
      <alignment vertical="center"/>
    </xf>
    <xf numFmtId="0" fontId="11" fillId="3" borderId="10" xfId="0" applyFont="1" applyFill="1" applyBorder="1" applyAlignment="1">
      <alignment vertical="center"/>
    </xf>
    <xf numFmtId="165" fontId="11" fillId="3" borderId="10" xfId="0" applyNumberFormat="1" applyFont="1" applyFill="1" applyBorder="1" applyAlignment="1">
      <alignment vertical="center"/>
    </xf>
    <xf numFmtId="165" fontId="11" fillId="0" borderId="6" xfId="0" applyNumberFormat="1" applyFont="1" applyBorder="1" applyAlignment="1">
      <alignment vertical="center"/>
    </xf>
    <xf numFmtId="170" fontId="14" fillId="0" borderId="4" xfId="0" applyNumberFormat="1" applyFont="1" applyBorder="1" applyAlignment="1">
      <alignment vertical="center"/>
    </xf>
    <xf numFmtId="2" fontId="11" fillId="0" borderId="4" xfId="0" applyNumberFormat="1" applyFont="1" applyBorder="1"/>
    <xf numFmtId="2" fontId="11" fillId="8" borderId="8" xfId="0" applyNumberFormat="1" applyFont="1" applyFill="1" applyBorder="1"/>
    <xf numFmtId="2" fontId="11" fillId="8" borderId="9" xfId="0" applyNumberFormat="1" applyFont="1" applyFill="1" applyBorder="1"/>
    <xf numFmtId="2" fontId="11" fillId="8" borderId="10" xfId="0" applyNumberFormat="1" applyFont="1" applyFill="1" applyBorder="1"/>
    <xf numFmtId="170" fontId="14" fillId="0" borderId="7" xfId="0" applyNumberFormat="1" applyFont="1" applyBorder="1" applyAlignment="1">
      <alignment vertical="center"/>
    </xf>
    <xf numFmtId="2" fontId="11" fillId="0" borderId="7" xfId="0" applyNumberFormat="1" applyFont="1" applyBorder="1"/>
    <xf numFmtId="0" fontId="11" fillId="6" borderId="8" xfId="0" applyFont="1" applyFill="1" applyBorder="1" applyAlignment="1">
      <alignment vertical="center"/>
    </xf>
    <xf numFmtId="164" fontId="14" fillId="6" borderId="8" xfId="0" applyNumberFormat="1" applyFont="1" applyFill="1" applyBorder="1" applyAlignment="1">
      <alignment vertical="center"/>
    </xf>
    <xf numFmtId="168" fontId="11" fillId="6" borderId="8" xfId="0" applyNumberFormat="1" applyFont="1" applyFill="1" applyBorder="1"/>
    <xf numFmtId="0" fontId="11" fillId="6" borderId="9" xfId="0" applyFont="1" applyFill="1" applyBorder="1" applyAlignment="1">
      <alignment vertical="center"/>
    </xf>
    <xf numFmtId="164" fontId="14" fillId="6" borderId="9" xfId="0" applyNumberFormat="1" applyFont="1" applyFill="1" applyBorder="1" applyAlignment="1">
      <alignment vertical="center"/>
    </xf>
    <xf numFmtId="168" fontId="11" fillId="6" borderId="9" xfId="0" applyNumberFormat="1" applyFont="1" applyFill="1" applyBorder="1"/>
    <xf numFmtId="0" fontId="11" fillId="6" borderId="10" xfId="0" applyFont="1" applyFill="1" applyBorder="1" applyAlignment="1">
      <alignment vertical="center"/>
    </xf>
    <xf numFmtId="164" fontId="14" fillId="6" borderId="10" xfId="0" applyNumberFormat="1" applyFont="1" applyFill="1" applyBorder="1" applyAlignment="1">
      <alignment vertical="center"/>
    </xf>
    <xf numFmtId="168" fontId="11" fillId="6" borderId="10" xfId="0" applyNumberFormat="1" applyFont="1" applyFill="1" applyBorder="1"/>
    <xf numFmtId="165" fontId="11" fillId="8" borderId="8" xfId="0" applyNumberFormat="1" applyFont="1" applyFill="1" applyBorder="1" applyAlignment="1">
      <alignment vertical="center"/>
    </xf>
    <xf numFmtId="165" fontId="11" fillId="8" borderId="9" xfId="0" applyNumberFormat="1" applyFont="1" applyFill="1" applyBorder="1" applyAlignment="1">
      <alignment vertical="center"/>
    </xf>
    <xf numFmtId="165" fontId="11" fillId="8" borderId="1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F54FF"/>
      <color rgb="FFFA8583"/>
      <color rgb="FFF30062"/>
      <color rgb="FF0194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chemeClr val="tx1">
                    <a:lumMod val="95000"/>
                    <a:lumOff val="5000"/>
                  </a:schemeClr>
                </a:solidFill>
              </a:rPr>
              <a:t>40 nM OXIC Mariager - GLUCOS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v>Unlabeled_40nM_REP1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Oxic qSIP (5 meters)'!$C$4:$C$18</c:f>
              <c:numCache>
                <c:formatCode>###0.0000;\-###0.0000</c:formatCode>
                <c:ptCount val="15"/>
                <c:pt idx="0">
                  <c:v>1.7535776000000016</c:v>
                </c:pt>
                <c:pt idx="1">
                  <c:v>1.7430187999999998</c:v>
                </c:pt>
                <c:pt idx="2">
                  <c:v>1.7371527999999987</c:v>
                </c:pt>
                <c:pt idx="3">
                  <c:v>1.7336331999999981</c:v>
                </c:pt>
                <c:pt idx="4">
                  <c:v>1.7312868000000012</c:v>
                </c:pt>
                <c:pt idx="5">
                  <c:v>1.7230743999999998</c:v>
                </c:pt>
                <c:pt idx="6">
                  <c:v>1.7125155999999979</c:v>
                </c:pt>
                <c:pt idx="7">
                  <c:v>1.7019567999999996</c:v>
                </c:pt>
                <c:pt idx="8">
                  <c:v>1.6902248000000011</c:v>
                </c:pt>
                <c:pt idx="9">
                  <c:v>1.6890516000000009</c:v>
                </c:pt>
                <c:pt idx="10">
                  <c:v>1.6761463999999986</c:v>
                </c:pt>
                <c:pt idx="11">
                  <c:v>1.6691071999999973</c:v>
                </c:pt>
                <c:pt idx="12">
                  <c:v>1.6679340000000007</c:v>
                </c:pt>
                <c:pt idx="13">
                  <c:v>1.6562020000000022</c:v>
                </c:pt>
                <c:pt idx="14">
                  <c:v>1.6432967999999999</c:v>
                </c:pt>
              </c:numCache>
            </c:numRef>
          </c:xVal>
          <c:yVal>
            <c:numRef>
              <c:f>'Oxic qSIP (5 meters)'!$E$4:$E$18</c:f>
              <c:numCache>
                <c:formatCode>0.000</c:formatCode>
                <c:ptCount val="15"/>
                <c:pt idx="0">
                  <c:v>0.33382053900377928</c:v>
                </c:pt>
                <c:pt idx="1">
                  <c:v>0.2926297932140981</c:v>
                </c:pt>
                <c:pt idx="2">
                  <c:v>0.43392950663626928</c:v>
                </c:pt>
                <c:pt idx="3">
                  <c:v>0.75630403262625556</c:v>
                </c:pt>
                <c:pt idx="4">
                  <c:v>0.67591146133427049</c:v>
                </c:pt>
                <c:pt idx="5">
                  <c:v>0.58368744566725572</c:v>
                </c:pt>
                <c:pt idx="6">
                  <c:v>2.1347085494847242</c:v>
                </c:pt>
                <c:pt idx="7">
                  <c:v>4.2436103858554173</c:v>
                </c:pt>
                <c:pt idx="8">
                  <c:v>7.0987470414618077</c:v>
                </c:pt>
                <c:pt idx="9">
                  <c:v>81.798918740770077</c:v>
                </c:pt>
                <c:pt idx="10">
                  <c:v>100</c:v>
                </c:pt>
                <c:pt idx="11">
                  <c:v>29.139554990428334</c:v>
                </c:pt>
                <c:pt idx="12">
                  <c:v>42.653482680323577</c:v>
                </c:pt>
                <c:pt idx="13">
                  <c:v>2.0580313312735039</c:v>
                </c:pt>
                <c:pt idx="14">
                  <c:v>11.871590533894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B1-1B43-8092-71BA447FEABF}"/>
            </c:ext>
          </c:extLst>
        </c:ser>
        <c:ser>
          <c:idx val="5"/>
          <c:order val="1"/>
          <c:tx>
            <c:v>Glucose_40nM_labeled_REP1</c:v>
          </c:tx>
          <c:spPr>
            <a:ln w="15875">
              <a:solidFill>
                <a:srgbClr val="1F54FF"/>
              </a:solidFill>
            </a:ln>
          </c:spPr>
          <c:marker>
            <c:symbol val="circle"/>
            <c:size val="7"/>
            <c:spPr>
              <a:solidFill>
                <a:srgbClr val="1F54FF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Oxic qSIP (5 meters)'!$I$4:$I$18</c:f>
              <c:numCache>
                <c:formatCode>###0.0000;\-###0.0000</c:formatCode>
                <c:ptCount val="15"/>
                <c:pt idx="0">
                  <c:v>1.7512312000000012</c:v>
                </c:pt>
                <c:pt idx="1">
                  <c:v>1.744192</c:v>
                </c:pt>
                <c:pt idx="2">
                  <c:v>1.7371527999999987</c:v>
                </c:pt>
                <c:pt idx="3">
                  <c:v>1.7289404000000008</c:v>
                </c:pt>
                <c:pt idx="4">
                  <c:v>1.7219011999999996</c:v>
                </c:pt>
                <c:pt idx="5">
                  <c:v>1.7136887999999981</c:v>
                </c:pt>
                <c:pt idx="6">
                  <c:v>1.7066496000000004</c:v>
                </c:pt>
                <c:pt idx="7">
                  <c:v>1.6996103999999992</c:v>
                </c:pt>
                <c:pt idx="8">
                  <c:v>1.6902248000000011</c:v>
                </c:pt>
                <c:pt idx="9">
                  <c:v>1.6831855999999998</c:v>
                </c:pt>
                <c:pt idx="10">
                  <c:v>1.6737999999999982</c:v>
                </c:pt>
                <c:pt idx="11">
                  <c:v>1.6644144000000001</c:v>
                </c:pt>
                <c:pt idx="12">
                  <c:v>1.6538556000000018</c:v>
                </c:pt>
                <c:pt idx="13">
                  <c:v>1.6409503999999995</c:v>
                </c:pt>
                <c:pt idx="14">
                  <c:v>1.6116204000000014</c:v>
                </c:pt>
              </c:numCache>
            </c:numRef>
          </c:xVal>
          <c:yVal>
            <c:numRef>
              <c:f>'Oxic qSIP (5 meters)'!$K$4:$K$18</c:f>
              <c:numCache>
                <c:formatCode>0.000</c:formatCode>
                <c:ptCount val="15"/>
                <c:pt idx="0">
                  <c:v>0.87842568568672863</c:v>
                </c:pt>
                <c:pt idx="1">
                  <c:v>0.72870754985522412</c:v>
                </c:pt>
                <c:pt idx="2">
                  <c:v>0.52106899536873563</c:v>
                </c:pt>
                <c:pt idx="3">
                  <c:v>0.36533113141977686</c:v>
                </c:pt>
                <c:pt idx="4">
                  <c:v>0.35465726377827461</c:v>
                </c:pt>
                <c:pt idx="5">
                  <c:v>1.0467589154097678</c:v>
                </c:pt>
                <c:pt idx="6">
                  <c:v>2.1416941706448167</c:v>
                </c:pt>
                <c:pt idx="7">
                  <c:v>5.7277569858605899</c:v>
                </c:pt>
                <c:pt idx="8">
                  <c:v>61.992661670241034</c:v>
                </c:pt>
                <c:pt idx="9">
                  <c:v>100</c:v>
                </c:pt>
                <c:pt idx="10">
                  <c:v>34.612211250938039</c:v>
                </c:pt>
                <c:pt idx="11">
                  <c:v>10.96606853578472</c:v>
                </c:pt>
                <c:pt idx="12">
                  <c:v>5.7281990863064127</c:v>
                </c:pt>
                <c:pt idx="13">
                  <c:v>3.1581511671806299</c:v>
                </c:pt>
                <c:pt idx="14">
                  <c:v>3.0789473905805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B1-1B43-8092-71BA447FEABF}"/>
            </c:ext>
          </c:extLst>
        </c:ser>
        <c:ser>
          <c:idx val="2"/>
          <c:order val="2"/>
          <c:tx>
            <c:v>Unlabeled_40nM_REP2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C$30:$C$49</c:f>
              <c:numCache>
                <c:formatCode>0.0000</c:formatCode>
                <c:ptCount val="20"/>
                <c:pt idx="0">
                  <c:v>1.7418455999999995</c:v>
                </c:pt>
                <c:pt idx="1">
                  <c:v>1.7383259999999989</c:v>
                </c:pt>
                <c:pt idx="2">
                  <c:v>1.730113600000001</c:v>
                </c:pt>
                <c:pt idx="3">
                  <c:v>1.7230743999999998</c:v>
                </c:pt>
                <c:pt idx="4">
                  <c:v>1.718381599999999</c:v>
                </c:pt>
                <c:pt idx="5">
                  <c:v>1.7113424000000013</c:v>
                </c:pt>
                <c:pt idx="6">
                  <c:v>1.7043032</c:v>
                </c:pt>
                <c:pt idx="7">
                  <c:v>1.7007835999999994</c:v>
                </c:pt>
                <c:pt idx="8">
                  <c:v>1.6937443999999982</c:v>
                </c:pt>
                <c:pt idx="9">
                  <c:v>1.6878784000000007</c:v>
                </c:pt>
                <c:pt idx="10">
                  <c:v>1.6820123999999996</c:v>
                </c:pt>
                <c:pt idx="11">
                  <c:v>1.6773196000000024</c:v>
                </c:pt>
                <c:pt idx="12">
                  <c:v>1.6702803999999976</c:v>
                </c:pt>
                <c:pt idx="13">
                  <c:v>1.6644144000000001</c:v>
                </c:pt>
                <c:pt idx="14">
                  <c:v>1.6620679999999997</c:v>
                </c:pt>
                <c:pt idx="15">
                  <c:v>1.658548399999999</c:v>
                </c:pt>
                <c:pt idx="16">
                  <c:v>1.6468164000000005</c:v>
                </c:pt>
                <c:pt idx="17">
                  <c:v>1.6315648000000014</c:v>
                </c:pt>
                <c:pt idx="18">
                  <c:v>1.6127936000000016</c:v>
                </c:pt>
                <c:pt idx="19">
                  <c:v>1.6034079999999999</c:v>
                </c:pt>
              </c:numCache>
            </c:numRef>
          </c:xVal>
          <c:yVal>
            <c:numRef>
              <c:f>'Oxic qSIP (5 meters)'!$E$30:$E$49</c:f>
              <c:numCache>
                <c:formatCode>0.000</c:formatCode>
                <c:ptCount val="20"/>
                <c:pt idx="0">
                  <c:v>1.0326841544033953</c:v>
                </c:pt>
                <c:pt idx="1">
                  <c:v>0.83343093643537447</c:v>
                </c:pt>
                <c:pt idx="2">
                  <c:v>0.66564177238827549</c:v>
                </c:pt>
                <c:pt idx="3">
                  <c:v>0.34025344150247833</c:v>
                </c:pt>
                <c:pt idx="4">
                  <c:v>1.026285353269818</c:v>
                </c:pt>
                <c:pt idx="5">
                  <c:v>0.69472821310056077</c:v>
                </c:pt>
                <c:pt idx="6">
                  <c:v>1.4697593964389557</c:v>
                </c:pt>
                <c:pt idx="7">
                  <c:v>5.9066927676550751</c:v>
                </c:pt>
                <c:pt idx="8">
                  <c:v>14.830678932927565</c:v>
                </c:pt>
                <c:pt idx="9">
                  <c:v>6.353651833951754</c:v>
                </c:pt>
                <c:pt idx="10">
                  <c:v>100</c:v>
                </c:pt>
                <c:pt idx="11">
                  <c:v>80.096540477808318</c:v>
                </c:pt>
                <c:pt idx="12">
                  <c:v>14.343313693465308</c:v>
                </c:pt>
                <c:pt idx="13">
                  <c:v>6.4304720204210559</c:v>
                </c:pt>
                <c:pt idx="14">
                  <c:v>1.8540898321477028</c:v>
                </c:pt>
                <c:pt idx="15">
                  <c:v>5.9729830360085501E-2</c:v>
                </c:pt>
                <c:pt idx="16">
                  <c:v>1.2841278509634504</c:v>
                </c:pt>
                <c:pt idx="17">
                  <c:v>2.0995729872547835</c:v>
                </c:pt>
                <c:pt idx="18">
                  <c:v>0.30933922241017475</c:v>
                </c:pt>
                <c:pt idx="19">
                  <c:v>0.83343093643537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B1-1B43-8092-71BA447FEABF}"/>
            </c:ext>
          </c:extLst>
        </c:ser>
        <c:ser>
          <c:idx val="3"/>
          <c:order val="3"/>
          <c:tx>
            <c:v>Glucose_40nM_labeled_REP2</c:v>
          </c:tx>
          <c:spPr>
            <a:ln w="15875">
              <a:solidFill>
                <a:srgbClr val="1F54FF"/>
              </a:solidFill>
            </a:ln>
          </c:spPr>
          <c:marker>
            <c:symbol val="circle"/>
            <c:size val="7"/>
            <c:spPr>
              <a:solidFill>
                <a:srgbClr val="1F54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I$30:$I$49</c:f>
              <c:numCache>
                <c:formatCode>0.0000</c:formatCode>
                <c:ptCount val="20"/>
                <c:pt idx="0">
                  <c:v>1.7524044000000014</c:v>
                </c:pt>
                <c:pt idx="1">
                  <c:v>1.7406723999999993</c:v>
                </c:pt>
                <c:pt idx="2">
                  <c:v>1.7371527999999987</c:v>
                </c:pt>
                <c:pt idx="3">
                  <c:v>1.7265940000000004</c:v>
                </c:pt>
                <c:pt idx="4">
                  <c:v>1.718381599999999</c:v>
                </c:pt>
                <c:pt idx="5">
                  <c:v>1.7113424000000013</c:v>
                </c:pt>
                <c:pt idx="6">
                  <c:v>1.7078228000000006</c:v>
                </c:pt>
                <c:pt idx="7">
                  <c:v>1.7019567999999996</c:v>
                </c:pt>
                <c:pt idx="8">
                  <c:v>1.698437199999999</c:v>
                </c:pt>
                <c:pt idx="9">
                  <c:v>1.6960907999999986</c:v>
                </c:pt>
                <c:pt idx="10">
                  <c:v>1.6878784000000007</c:v>
                </c:pt>
                <c:pt idx="11">
                  <c:v>1.678492799999999</c:v>
                </c:pt>
                <c:pt idx="12">
                  <c:v>1.6749731999999984</c:v>
                </c:pt>
                <c:pt idx="13">
                  <c:v>1.6714535999999978</c:v>
                </c:pt>
                <c:pt idx="14">
                  <c:v>1.6632411999999999</c:v>
                </c:pt>
                <c:pt idx="15">
                  <c:v>1.658548399999999</c:v>
                </c:pt>
                <c:pt idx="16">
                  <c:v>1.6456432000000003</c:v>
                </c:pt>
                <c:pt idx="17">
                  <c:v>1.6374307999999989</c:v>
                </c:pt>
                <c:pt idx="18">
                  <c:v>1.6069276000000006</c:v>
                </c:pt>
                <c:pt idx="19">
                  <c:v>1.6034079999999999</c:v>
                </c:pt>
              </c:numCache>
            </c:numRef>
          </c:xVal>
          <c:yVal>
            <c:numRef>
              <c:f>'Oxic qSIP (5 meters)'!$K$30:$K$49</c:f>
              <c:numCache>
                <c:formatCode>###0.000;\-###0.000</c:formatCode>
                <c:ptCount val="20"/>
                <c:pt idx="0">
                  <c:v>1.9292437791339763</c:v>
                </c:pt>
                <c:pt idx="1">
                  <c:v>3.8755509862944008E-2</c:v>
                </c:pt>
                <c:pt idx="2">
                  <c:v>4.0824046774749878E-2</c:v>
                </c:pt>
                <c:pt idx="3">
                  <c:v>1.3773362004678693</c:v>
                </c:pt>
                <c:pt idx="4">
                  <c:v>3.9329038958749514E-2</c:v>
                </c:pt>
                <c:pt idx="5">
                  <c:v>1.1292437982217347</c:v>
                </c:pt>
                <c:pt idx="6">
                  <c:v>0.52612987471339845</c:v>
                </c:pt>
                <c:pt idx="7">
                  <c:v>5.2584983431725867</c:v>
                </c:pt>
                <c:pt idx="8">
                  <c:v>21.404517204830011</c:v>
                </c:pt>
                <c:pt idx="9">
                  <c:v>87.076730801052364</c:v>
                </c:pt>
                <c:pt idx="10">
                  <c:v>100</c:v>
                </c:pt>
                <c:pt idx="11">
                  <c:v>27.378540438394865</c:v>
                </c:pt>
                <c:pt idx="12">
                  <c:v>1.8768734355263501</c:v>
                </c:pt>
                <c:pt idx="13">
                  <c:v>5.6522125711262232</c:v>
                </c:pt>
                <c:pt idx="14">
                  <c:v>4.2221391666271284</c:v>
                </c:pt>
                <c:pt idx="15">
                  <c:v>0.45296097673149421</c:v>
                </c:pt>
                <c:pt idx="16">
                  <c:v>0</c:v>
                </c:pt>
                <c:pt idx="17">
                  <c:v>0.11250283319223497</c:v>
                </c:pt>
                <c:pt idx="18">
                  <c:v>9.0234499399006018E-2</c:v>
                </c:pt>
                <c:pt idx="19">
                  <c:v>0.10699280127105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B1-1B43-8092-71BA447FEABF}"/>
            </c:ext>
          </c:extLst>
        </c:ser>
        <c:ser>
          <c:idx val="0"/>
          <c:order val="4"/>
          <c:tx>
            <c:v>Unlabeled_40nM_REP3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C$56:$C$75</c:f>
              <c:numCache>
                <c:formatCode>###0.00000;\-###0.00000</c:formatCode>
                <c:ptCount val="20"/>
                <c:pt idx="0">
                  <c:v>1.7527080000000002</c:v>
                </c:pt>
                <c:pt idx="1">
                  <c:v>1.7474505000000011</c:v>
                </c:pt>
                <c:pt idx="2">
                  <c:v>1.7411414999999995</c:v>
                </c:pt>
                <c:pt idx="3">
                  <c:v>1.7369354999999995</c:v>
                </c:pt>
                <c:pt idx="4">
                  <c:v>1.7306264999999996</c:v>
                </c:pt>
                <c:pt idx="5">
                  <c:v>1.7243175000000015</c:v>
                </c:pt>
                <c:pt idx="6">
                  <c:v>1.7201114999999998</c:v>
                </c:pt>
                <c:pt idx="7">
                  <c:v>1.7138024999999999</c:v>
                </c:pt>
                <c:pt idx="8">
                  <c:v>1.7053905000000018</c:v>
                </c:pt>
                <c:pt idx="9">
                  <c:v>1.702236000000001</c:v>
                </c:pt>
                <c:pt idx="10">
                  <c:v>1.7001329999999992</c:v>
                </c:pt>
                <c:pt idx="11">
                  <c:v>1.6927725000000002</c:v>
                </c:pt>
                <c:pt idx="12">
                  <c:v>1.6875150000000012</c:v>
                </c:pt>
                <c:pt idx="13">
                  <c:v>1.6812060000000013</c:v>
                </c:pt>
                <c:pt idx="14">
                  <c:v>1.6791029999999996</c:v>
                </c:pt>
                <c:pt idx="15">
                  <c:v>1.6738455000000005</c:v>
                </c:pt>
                <c:pt idx="16">
                  <c:v>1.6675365000000006</c:v>
                </c:pt>
                <c:pt idx="17">
                  <c:v>1.657021499999999</c:v>
                </c:pt>
                <c:pt idx="18">
                  <c:v>1.651764</c:v>
                </c:pt>
                <c:pt idx="19">
                  <c:v>1.6223220000000005</c:v>
                </c:pt>
              </c:numCache>
            </c:numRef>
          </c:xVal>
          <c:yVal>
            <c:numRef>
              <c:f>'Oxic qSIP (5 meters)'!$E$56:$E$75</c:f>
              <c:numCache>
                <c:formatCode>0.000</c:formatCode>
                <c:ptCount val="20"/>
                <c:pt idx="0">
                  <c:v>1.1288031686158237</c:v>
                </c:pt>
                <c:pt idx="1">
                  <c:v>0.1101058793507112</c:v>
                </c:pt>
                <c:pt idx="2">
                  <c:v>0.3544875212768358</c:v>
                </c:pt>
                <c:pt idx="3">
                  <c:v>0.62491760363537086</c:v>
                </c:pt>
                <c:pt idx="4">
                  <c:v>0.61808136849367956</c:v>
                </c:pt>
                <c:pt idx="5">
                  <c:v>0.49938447904573385</c:v>
                </c:pt>
                <c:pt idx="6">
                  <c:v>0.64057581188673163</c:v>
                </c:pt>
                <c:pt idx="7">
                  <c:v>1.2529191877687391</c:v>
                </c:pt>
                <c:pt idx="8">
                  <c:v>1.9292777888520056</c:v>
                </c:pt>
                <c:pt idx="9">
                  <c:v>2.3791792704198613</c:v>
                </c:pt>
                <c:pt idx="10">
                  <c:v>6.6700672160082908</c:v>
                </c:pt>
                <c:pt idx="11">
                  <c:v>87.415552327316931</c:v>
                </c:pt>
                <c:pt idx="12">
                  <c:v>100</c:v>
                </c:pt>
                <c:pt idx="13">
                  <c:v>97.160740127092112</c:v>
                </c:pt>
                <c:pt idx="14">
                  <c:v>13.843802647511962</c:v>
                </c:pt>
                <c:pt idx="15">
                  <c:v>27.803223413931725</c:v>
                </c:pt>
                <c:pt idx="16">
                  <c:v>7.0694697183540729</c:v>
                </c:pt>
                <c:pt idx="17">
                  <c:v>0</c:v>
                </c:pt>
                <c:pt idx="18">
                  <c:v>3.3197384648760542</c:v>
                </c:pt>
                <c:pt idx="19">
                  <c:v>2.8348432788270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E8-924E-B0BC-3DCDF435A981}"/>
            </c:ext>
          </c:extLst>
        </c:ser>
        <c:ser>
          <c:idx val="1"/>
          <c:order val="5"/>
          <c:tx>
            <c:v>Glucose_40nM_labeled_REP3</c:v>
          </c:tx>
          <c:spPr>
            <a:ln w="15875">
              <a:solidFill>
                <a:srgbClr val="1F54FF"/>
              </a:solidFill>
            </a:ln>
          </c:spPr>
          <c:marker>
            <c:symbol val="circle"/>
            <c:size val="7"/>
            <c:spPr>
              <a:solidFill>
                <a:srgbClr val="1F54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I$56:$I$75</c:f>
              <c:numCache>
                <c:formatCode>###0.0000;\-###0.0000</c:formatCode>
                <c:ptCount val="20"/>
                <c:pt idx="0">
                  <c:v>1.7485020000000002</c:v>
                </c:pt>
                <c:pt idx="1">
                  <c:v>1.7432445000000012</c:v>
                </c:pt>
                <c:pt idx="2">
                  <c:v>1.7369354999999995</c:v>
                </c:pt>
                <c:pt idx="3">
                  <c:v>1.7348324999999996</c:v>
                </c:pt>
                <c:pt idx="4">
                  <c:v>1.7264205000000015</c:v>
                </c:pt>
                <c:pt idx="5">
                  <c:v>1.7190599999999989</c:v>
                </c:pt>
                <c:pt idx="6">
                  <c:v>1.7138024999999999</c:v>
                </c:pt>
                <c:pt idx="7">
                  <c:v>1.7095965</c:v>
                </c:pt>
                <c:pt idx="8">
                  <c:v>1.7032875000000018</c:v>
                </c:pt>
                <c:pt idx="9">
                  <c:v>1.6980299999999993</c:v>
                </c:pt>
                <c:pt idx="10">
                  <c:v>1.6938239999999993</c:v>
                </c:pt>
                <c:pt idx="11">
                  <c:v>1.6917209999999994</c:v>
                </c:pt>
                <c:pt idx="12">
                  <c:v>1.6885665000000003</c:v>
                </c:pt>
                <c:pt idx="13">
                  <c:v>1.6822575000000004</c:v>
                </c:pt>
                <c:pt idx="14">
                  <c:v>1.6780514999999987</c:v>
                </c:pt>
                <c:pt idx="15">
                  <c:v>1.6717425000000006</c:v>
                </c:pt>
                <c:pt idx="16">
                  <c:v>1.6622790000000016</c:v>
                </c:pt>
                <c:pt idx="17">
                  <c:v>1.6612275000000007</c:v>
                </c:pt>
                <c:pt idx="18">
                  <c:v>1.6433520000000001</c:v>
                </c:pt>
                <c:pt idx="19">
                  <c:v>1.6002405</c:v>
                </c:pt>
              </c:numCache>
            </c:numRef>
          </c:xVal>
          <c:yVal>
            <c:numRef>
              <c:f>'Oxic qSIP (5 meters)'!$K$56:$K$75</c:f>
              <c:numCache>
                <c:formatCode>0.000</c:formatCode>
                <c:ptCount val="20"/>
                <c:pt idx="0">
                  <c:v>0.53889749000049725</c:v>
                </c:pt>
                <c:pt idx="1">
                  <c:v>1.7646852071092567</c:v>
                </c:pt>
                <c:pt idx="2">
                  <c:v>0.47136206120234475</c:v>
                </c:pt>
                <c:pt idx="3">
                  <c:v>0.72327178148898108</c:v>
                </c:pt>
                <c:pt idx="4">
                  <c:v>0.11596406460502476</c:v>
                </c:pt>
                <c:pt idx="5">
                  <c:v>0.45382364923673102</c:v>
                </c:pt>
                <c:pt idx="6">
                  <c:v>0.35856476334972942</c:v>
                </c:pt>
                <c:pt idx="7">
                  <c:v>1.9009933007706419</c:v>
                </c:pt>
                <c:pt idx="8">
                  <c:v>0.47173929523338792</c:v>
                </c:pt>
                <c:pt idx="9">
                  <c:v>2.6601061652942981</c:v>
                </c:pt>
                <c:pt idx="10">
                  <c:v>13.280595993881203</c:v>
                </c:pt>
                <c:pt idx="11">
                  <c:v>37.323167154196554</c:v>
                </c:pt>
                <c:pt idx="12">
                  <c:v>100</c:v>
                </c:pt>
                <c:pt idx="13">
                  <c:v>61.857387304338374</c:v>
                </c:pt>
                <c:pt idx="14">
                  <c:v>2.3794713256363447</c:v>
                </c:pt>
                <c:pt idx="15">
                  <c:v>16.608751330839375</c:v>
                </c:pt>
                <c:pt idx="16">
                  <c:v>5.8096880230595369</c:v>
                </c:pt>
                <c:pt idx="17">
                  <c:v>6.2987939057608671</c:v>
                </c:pt>
                <c:pt idx="18">
                  <c:v>1.6845894844245863</c:v>
                </c:pt>
                <c:pt idx="19">
                  <c:v>3.6246636362395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E8-924E-B0BC-3DCDF435A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042143"/>
        <c:axId val="2057952479"/>
      </c:scatterChart>
      <c:valAx>
        <c:axId val="2058042143"/>
        <c:scaling>
          <c:orientation val="minMax"/>
        </c:scaling>
        <c:delete val="0"/>
        <c:axPos val="b"/>
        <c:numFmt formatCode="#.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7952479"/>
        <c:crosses val="autoZero"/>
        <c:crossBetween val="midCat"/>
      </c:valAx>
      <c:valAx>
        <c:axId val="2057952479"/>
        <c:scaling>
          <c:orientation val="minMax"/>
          <c:max val="100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8042143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chemeClr val="tx1">
                    <a:lumMod val="95000"/>
                    <a:lumOff val="5000"/>
                  </a:schemeClr>
                </a:solidFill>
              </a:rPr>
              <a:t>40 nM OXIC</a:t>
            </a:r>
            <a:r>
              <a:rPr lang="en-GB" sz="2400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 </a:t>
            </a:r>
            <a:r>
              <a:rPr lang="en-GB" sz="2400">
                <a:solidFill>
                  <a:schemeClr val="tx1">
                    <a:lumMod val="95000"/>
                    <a:lumOff val="5000"/>
                  </a:schemeClr>
                </a:solidFill>
              </a:rPr>
              <a:t>Mariager - TAURI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v>Unlabeled_40nM_REP1</c:v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bg2">
                  <a:lumMod val="25000"/>
                </a:schemeClr>
              </a:solidFill>
              <a:ln w="6350">
                <a:solidFill>
                  <a:schemeClr val="bg2">
                    <a:lumMod val="25000"/>
                  </a:schemeClr>
                </a:solidFill>
              </a:ln>
            </c:spPr>
          </c:marker>
          <c:xVal>
            <c:numRef>
              <c:f>'Oxic qSIP (5 meters)'!$C$4:$C$18</c:f>
              <c:numCache>
                <c:formatCode>###0.0000;\-###0.0000</c:formatCode>
                <c:ptCount val="15"/>
                <c:pt idx="0">
                  <c:v>1.7535776000000016</c:v>
                </c:pt>
                <c:pt idx="1">
                  <c:v>1.7430187999999998</c:v>
                </c:pt>
                <c:pt idx="2">
                  <c:v>1.7371527999999987</c:v>
                </c:pt>
                <c:pt idx="3">
                  <c:v>1.7336331999999981</c:v>
                </c:pt>
                <c:pt idx="4">
                  <c:v>1.7312868000000012</c:v>
                </c:pt>
                <c:pt idx="5">
                  <c:v>1.7230743999999998</c:v>
                </c:pt>
                <c:pt idx="6">
                  <c:v>1.7125155999999979</c:v>
                </c:pt>
                <c:pt idx="7">
                  <c:v>1.7019567999999996</c:v>
                </c:pt>
                <c:pt idx="8">
                  <c:v>1.6902248000000011</c:v>
                </c:pt>
                <c:pt idx="9">
                  <c:v>1.6890516000000009</c:v>
                </c:pt>
                <c:pt idx="10">
                  <c:v>1.6761463999999986</c:v>
                </c:pt>
                <c:pt idx="11">
                  <c:v>1.6691071999999973</c:v>
                </c:pt>
                <c:pt idx="12">
                  <c:v>1.6679340000000007</c:v>
                </c:pt>
                <c:pt idx="13">
                  <c:v>1.6562020000000022</c:v>
                </c:pt>
                <c:pt idx="14">
                  <c:v>1.6432967999999999</c:v>
                </c:pt>
              </c:numCache>
            </c:numRef>
          </c:xVal>
          <c:yVal>
            <c:numRef>
              <c:f>'Oxic qSIP (5 meters)'!$E$4:$E$18</c:f>
              <c:numCache>
                <c:formatCode>0.000</c:formatCode>
                <c:ptCount val="15"/>
                <c:pt idx="0">
                  <c:v>0.33382053900377928</c:v>
                </c:pt>
                <c:pt idx="1">
                  <c:v>0.2926297932140981</c:v>
                </c:pt>
                <c:pt idx="2">
                  <c:v>0.43392950663626928</c:v>
                </c:pt>
                <c:pt idx="3">
                  <c:v>0.75630403262625556</c:v>
                </c:pt>
                <c:pt idx="4">
                  <c:v>0.67591146133427049</c:v>
                </c:pt>
                <c:pt idx="5">
                  <c:v>0.58368744566725572</c:v>
                </c:pt>
                <c:pt idx="6">
                  <c:v>2.1347085494847242</c:v>
                </c:pt>
                <c:pt idx="7">
                  <c:v>4.2436103858554173</c:v>
                </c:pt>
                <c:pt idx="8">
                  <c:v>7.0987470414618077</c:v>
                </c:pt>
                <c:pt idx="9">
                  <c:v>81.798918740770077</c:v>
                </c:pt>
                <c:pt idx="10">
                  <c:v>100</c:v>
                </c:pt>
                <c:pt idx="11">
                  <c:v>29.139554990428334</c:v>
                </c:pt>
                <c:pt idx="12">
                  <c:v>42.653482680323577</c:v>
                </c:pt>
                <c:pt idx="13">
                  <c:v>2.0580313312735039</c:v>
                </c:pt>
                <c:pt idx="14">
                  <c:v>11.871590533894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7E-7349-94E3-62086C4A7CD0}"/>
            </c:ext>
          </c:extLst>
        </c:ser>
        <c:ser>
          <c:idx val="0"/>
          <c:order val="1"/>
          <c:tx>
            <c:v>Taurine_40nM_labeled_REP1</c:v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Oxic qSIP (5 meters)'!$O$4:$O$23</c:f>
              <c:numCache>
                <c:formatCode>###0.0000;\-###0.0000</c:formatCode>
                <c:ptCount val="20"/>
                <c:pt idx="0">
                  <c:v>1.7512312000000012</c:v>
                </c:pt>
                <c:pt idx="1">
                  <c:v>1.7459517999999985</c:v>
                </c:pt>
                <c:pt idx="2">
                  <c:v>1.7406723999999993</c:v>
                </c:pt>
                <c:pt idx="3">
                  <c:v>1.7336331999999981</c:v>
                </c:pt>
                <c:pt idx="4">
                  <c:v>1.7324600000000014</c:v>
                </c:pt>
                <c:pt idx="5">
                  <c:v>1.7254208000000002</c:v>
                </c:pt>
                <c:pt idx="6">
                  <c:v>1.7195547999999992</c:v>
                </c:pt>
                <c:pt idx="7">
                  <c:v>1.7125155999999979</c:v>
                </c:pt>
                <c:pt idx="8">
                  <c:v>1.7066496000000004</c:v>
                </c:pt>
                <c:pt idx="9">
                  <c:v>1.7031299999999998</c:v>
                </c:pt>
                <c:pt idx="10">
                  <c:v>1.6996103999999992</c:v>
                </c:pt>
                <c:pt idx="11">
                  <c:v>1.6913979999999977</c:v>
                </c:pt>
                <c:pt idx="12">
                  <c:v>1.6843588</c:v>
                </c:pt>
                <c:pt idx="13">
                  <c:v>1.6773196000000024</c:v>
                </c:pt>
                <c:pt idx="14">
                  <c:v>1.6714535999999978</c:v>
                </c:pt>
                <c:pt idx="15">
                  <c:v>1.6655876000000003</c:v>
                </c:pt>
                <c:pt idx="16">
                  <c:v>1.6608947999999994</c:v>
                </c:pt>
                <c:pt idx="17">
                  <c:v>1.655028800000002</c:v>
                </c:pt>
                <c:pt idx="18">
                  <c:v>1.6479895999999972</c:v>
                </c:pt>
                <c:pt idx="19">
                  <c:v>1.6303916000000012</c:v>
                </c:pt>
              </c:numCache>
            </c:numRef>
          </c:xVal>
          <c:yVal>
            <c:numRef>
              <c:f>'Oxic qSIP (5 meters)'!$Q$4:$Q$23</c:f>
              <c:numCache>
                <c:formatCode>0.000</c:formatCode>
                <c:ptCount val="20"/>
                <c:pt idx="0">
                  <c:v>0.28756870942508506</c:v>
                </c:pt>
                <c:pt idx="1">
                  <c:v>0.29061617773233994</c:v>
                </c:pt>
                <c:pt idx="2">
                  <c:v>0.13591124799768806</c:v>
                </c:pt>
                <c:pt idx="3">
                  <c:v>0.61593568027866064</c:v>
                </c:pt>
                <c:pt idx="4">
                  <c:v>1.0888826005386407</c:v>
                </c:pt>
                <c:pt idx="5">
                  <c:v>0.21395361548618258</c:v>
                </c:pt>
                <c:pt idx="6">
                  <c:v>1.4572701410573996</c:v>
                </c:pt>
                <c:pt idx="7">
                  <c:v>1.4054727055104643</c:v>
                </c:pt>
                <c:pt idx="8">
                  <c:v>1.3409438025521965</c:v>
                </c:pt>
                <c:pt idx="9">
                  <c:v>6.3027186577978012E-2</c:v>
                </c:pt>
                <c:pt idx="10">
                  <c:v>5.4929440994092271</c:v>
                </c:pt>
                <c:pt idx="11">
                  <c:v>22.277674702726578</c:v>
                </c:pt>
                <c:pt idx="12">
                  <c:v>100</c:v>
                </c:pt>
                <c:pt idx="13">
                  <c:v>48.486908737359876</c:v>
                </c:pt>
                <c:pt idx="14">
                  <c:v>85.813150512014673</c:v>
                </c:pt>
                <c:pt idx="15">
                  <c:v>36.437526733364137</c:v>
                </c:pt>
                <c:pt idx="16">
                  <c:v>9.8708327431901122</c:v>
                </c:pt>
                <c:pt idx="17">
                  <c:v>22.426262187501599</c:v>
                </c:pt>
                <c:pt idx="18">
                  <c:v>39.888078262542152</c:v>
                </c:pt>
                <c:pt idx="19">
                  <c:v>21.4551477497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7E-7349-94E3-62086C4A7CD0}"/>
            </c:ext>
          </c:extLst>
        </c:ser>
        <c:ser>
          <c:idx val="2"/>
          <c:order val="2"/>
          <c:tx>
            <c:v>Unlabeled_40nM_REP2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C$30:$C$49</c:f>
              <c:numCache>
                <c:formatCode>0.0000</c:formatCode>
                <c:ptCount val="20"/>
                <c:pt idx="0">
                  <c:v>1.7418455999999995</c:v>
                </c:pt>
                <c:pt idx="1">
                  <c:v>1.7383259999999989</c:v>
                </c:pt>
                <c:pt idx="2">
                  <c:v>1.730113600000001</c:v>
                </c:pt>
                <c:pt idx="3">
                  <c:v>1.7230743999999998</c:v>
                </c:pt>
                <c:pt idx="4">
                  <c:v>1.718381599999999</c:v>
                </c:pt>
                <c:pt idx="5">
                  <c:v>1.7113424000000013</c:v>
                </c:pt>
                <c:pt idx="6">
                  <c:v>1.7043032</c:v>
                </c:pt>
                <c:pt idx="7">
                  <c:v>1.7007835999999994</c:v>
                </c:pt>
                <c:pt idx="8">
                  <c:v>1.6937443999999982</c:v>
                </c:pt>
                <c:pt idx="9">
                  <c:v>1.6878784000000007</c:v>
                </c:pt>
                <c:pt idx="10">
                  <c:v>1.6820123999999996</c:v>
                </c:pt>
                <c:pt idx="11">
                  <c:v>1.6773196000000024</c:v>
                </c:pt>
                <c:pt idx="12">
                  <c:v>1.6702803999999976</c:v>
                </c:pt>
                <c:pt idx="13">
                  <c:v>1.6644144000000001</c:v>
                </c:pt>
                <c:pt idx="14">
                  <c:v>1.6620679999999997</c:v>
                </c:pt>
                <c:pt idx="15">
                  <c:v>1.658548399999999</c:v>
                </c:pt>
                <c:pt idx="16">
                  <c:v>1.6468164000000005</c:v>
                </c:pt>
                <c:pt idx="17">
                  <c:v>1.6315648000000014</c:v>
                </c:pt>
                <c:pt idx="18">
                  <c:v>1.6127936000000016</c:v>
                </c:pt>
                <c:pt idx="19">
                  <c:v>1.6034079999999999</c:v>
                </c:pt>
              </c:numCache>
            </c:numRef>
          </c:xVal>
          <c:yVal>
            <c:numRef>
              <c:f>'Oxic qSIP (5 meters)'!$E$30:$E$49</c:f>
              <c:numCache>
                <c:formatCode>0.000</c:formatCode>
                <c:ptCount val="20"/>
                <c:pt idx="0">
                  <c:v>1.0326841544033953</c:v>
                </c:pt>
                <c:pt idx="1">
                  <c:v>0.83343093643537447</c:v>
                </c:pt>
                <c:pt idx="2">
                  <c:v>0.66564177238827549</c:v>
                </c:pt>
                <c:pt idx="3">
                  <c:v>0.34025344150247833</c:v>
                </c:pt>
                <c:pt idx="4">
                  <c:v>1.026285353269818</c:v>
                </c:pt>
                <c:pt idx="5">
                  <c:v>0.69472821310056077</c:v>
                </c:pt>
                <c:pt idx="6">
                  <c:v>1.4697593964389557</c:v>
                </c:pt>
                <c:pt idx="7">
                  <c:v>5.9066927676550751</c:v>
                </c:pt>
                <c:pt idx="8">
                  <c:v>14.830678932927565</c:v>
                </c:pt>
                <c:pt idx="9">
                  <c:v>6.353651833951754</c:v>
                </c:pt>
                <c:pt idx="10">
                  <c:v>100</c:v>
                </c:pt>
                <c:pt idx="11">
                  <c:v>80.096540477808318</c:v>
                </c:pt>
                <c:pt idx="12">
                  <c:v>14.343313693465308</c:v>
                </c:pt>
                <c:pt idx="13">
                  <c:v>6.4304720204210559</c:v>
                </c:pt>
                <c:pt idx="14">
                  <c:v>1.8540898321477028</c:v>
                </c:pt>
                <c:pt idx="15">
                  <c:v>5.9729830360085501E-2</c:v>
                </c:pt>
                <c:pt idx="16">
                  <c:v>1.2841278509634504</c:v>
                </c:pt>
                <c:pt idx="17">
                  <c:v>2.0995729872547835</c:v>
                </c:pt>
                <c:pt idx="18">
                  <c:v>0.30933922241017475</c:v>
                </c:pt>
                <c:pt idx="19">
                  <c:v>0.83343093643537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7E-7349-94E3-62086C4A7CD0}"/>
            </c:ext>
          </c:extLst>
        </c:ser>
        <c:ser>
          <c:idx val="6"/>
          <c:order val="3"/>
          <c:tx>
            <c:v>Taurine_40nM_labeled_REP2</c:v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O$30:$O$49</c:f>
              <c:numCache>
                <c:formatCode>0.0000</c:formatCode>
                <c:ptCount val="20"/>
                <c:pt idx="0">
                  <c:v>1.7430187999999998</c:v>
                </c:pt>
                <c:pt idx="1">
                  <c:v>1.7394991999999991</c:v>
                </c:pt>
                <c:pt idx="2">
                  <c:v>1.7277672000000006</c:v>
                </c:pt>
                <c:pt idx="3">
                  <c:v>1.7242476</c:v>
                </c:pt>
                <c:pt idx="4">
                  <c:v>1.7172083999999987</c:v>
                </c:pt>
                <c:pt idx="5">
                  <c:v>1.7136887999999981</c:v>
                </c:pt>
                <c:pt idx="6">
                  <c:v>1.7089960000000008</c:v>
                </c:pt>
                <c:pt idx="7">
                  <c:v>1.6996103999999992</c:v>
                </c:pt>
                <c:pt idx="8">
                  <c:v>1.6937443999999982</c:v>
                </c:pt>
                <c:pt idx="9">
                  <c:v>1.6890516000000009</c:v>
                </c:pt>
                <c:pt idx="10">
                  <c:v>1.6843588</c:v>
                </c:pt>
                <c:pt idx="11">
                  <c:v>1.6808391999999994</c:v>
                </c:pt>
                <c:pt idx="12">
                  <c:v>1.6761463999999986</c:v>
                </c:pt>
                <c:pt idx="13">
                  <c:v>1.6679340000000007</c:v>
                </c:pt>
                <c:pt idx="14">
                  <c:v>1.6620679999999997</c:v>
                </c:pt>
                <c:pt idx="15">
                  <c:v>1.6526824000000016</c:v>
                </c:pt>
                <c:pt idx="16">
                  <c:v>1.6456432000000003</c:v>
                </c:pt>
                <c:pt idx="17">
                  <c:v>1.6374307999999989</c:v>
                </c:pt>
                <c:pt idx="18">
                  <c:v>1.5987151999999991</c:v>
                </c:pt>
                <c:pt idx="19">
                  <c:v>1.5916760000000014</c:v>
                </c:pt>
              </c:numCache>
            </c:numRef>
          </c:xVal>
          <c:yVal>
            <c:numRef>
              <c:f>'Oxic qSIP (5 meters)'!$Q$30:$Q$49</c:f>
              <c:numCache>
                <c:formatCode>0.000</c:formatCode>
                <c:ptCount val="20"/>
                <c:pt idx="0">
                  <c:v>0.70340349204435171</c:v>
                </c:pt>
                <c:pt idx="1">
                  <c:v>0.2671259360615898</c:v>
                </c:pt>
                <c:pt idx="2">
                  <c:v>0.62165298460105101</c:v>
                </c:pt>
                <c:pt idx="3">
                  <c:v>0.16336235763310505</c:v>
                </c:pt>
                <c:pt idx="4">
                  <c:v>4.2786742198644333E-2</c:v>
                </c:pt>
                <c:pt idx="5">
                  <c:v>0.39003264654561265</c:v>
                </c:pt>
                <c:pt idx="6">
                  <c:v>1.2048314658285604</c:v>
                </c:pt>
                <c:pt idx="7">
                  <c:v>5.2480195616935807</c:v>
                </c:pt>
                <c:pt idx="8">
                  <c:v>9.862580914690783</c:v>
                </c:pt>
                <c:pt idx="9">
                  <c:v>26.772650374756214</c:v>
                </c:pt>
                <c:pt idx="10">
                  <c:v>100</c:v>
                </c:pt>
                <c:pt idx="11">
                  <c:v>13.949960854436979</c:v>
                </c:pt>
                <c:pt idx="12">
                  <c:v>17.738972436018365</c:v>
                </c:pt>
                <c:pt idx="13">
                  <c:v>3.2271364237113001</c:v>
                </c:pt>
                <c:pt idx="14">
                  <c:v>1.3555017443369324</c:v>
                </c:pt>
                <c:pt idx="15">
                  <c:v>0.76689799486171117</c:v>
                </c:pt>
                <c:pt idx="16">
                  <c:v>1.0099870824783581</c:v>
                </c:pt>
                <c:pt idx="17">
                  <c:v>0.42043129126450557</c:v>
                </c:pt>
                <c:pt idx="18">
                  <c:v>2.5051696396239841E-2</c:v>
                </c:pt>
                <c:pt idx="19">
                  <c:v>1.0259112326417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87E-7349-94E3-62086C4A7CD0}"/>
            </c:ext>
          </c:extLst>
        </c:ser>
        <c:ser>
          <c:idx val="1"/>
          <c:order val="4"/>
          <c:tx>
            <c:v>Unlabeled_40nM_REP3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C$56:$C$75</c:f>
              <c:numCache>
                <c:formatCode>###0.00000;\-###0.00000</c:formatCode>
                <c:ptCount val="20"/>
                <c:pt idx="0">
                  <c:v>1.7527080000000002</c:v>
                </c:pt>
                <c:pt idx="1">
                  <c:v>1.7474505000000011</c:v>
                </c:pt>
                <c:pt idx="2">
                  <c:v>1.7411414999999995</c:v>
                </c:pt>
                <c:pt idx="3">
                  <c:v>1.7369354999999995</c:v>
                </c:pt>
                <c:pt idx="4">
                  <c:v>1.7306264999999996</c:v>
                </c:pt>
                <c:pt idx="5">
                  <c:v>1.7243175000000015</c:v>
                </c:pt>
                <c:pt idx="6">
                  <c:v>1.7201114999999998</c:v>
                </c:pt>
                <c:pt idx="7">
                  <c:v>1.7138024999999999</c:v>
                </c:pt>
                <c:pt idx="8">
                  <c:v>1.7053905000000018</c:v>
                </c:pt>
                <c:pt idx="9">
                  <c:v>1.702236000000001</c:v>
                </c:pt>
                <c:pt idx="10">
                  <c:v>1.7001329999999992</c:v>
                </c:pt>
                <c:pt idx="11">
                  <c:v>1.6927725000000002</c:v>
                </c:pt>
                <c:pt idx="12">
                  <c:v>1.6875150000000012</c:v>
                </c:pt>
                <c:pt idx="13">
                  <c:v>1.6812060000000013</c:v>
                </c:pt>
                <c:pt idx="14">
                  <c:v>1.6791029999999996</c:v>
                </c:pt>
                <c:pt idx="15">
                  <c:v>1.6738455000000005</c:v>
                </c:pt>
                <c:pt idx="16">
                  <c:v>1.6675365000000006</c:v>
                </c:pt>
                <c:pt idx="17">
                  <c:v>1.657021499999999</c:v>
                </c:pt>
                <c:pt idx="18">
                  <c:v>1.651764</c:v>
                </c:pt>
                <c:pt idx="19">
                  <c:v>1.6223220000000005</c:v>
                </c:pt>
              </c:numCache>
            </c:numRef>
          </c:xVal>
          <c:yVal>
            <c:numRef>
              <c:f>'Oxic qSIP (5 meters)'!$E$56:$E$75</c:f>
              <c:numCache>
                <c:formatCode>0.000</c:formatCode>
                <c:ptCount val="20"/>
                <c:pt idx="0">
                  <c:v>1.1288031686158237</c:v>
                </c:pt>
                <c:pt idx="1">
                  <c:v>0.1101058793507112</c:v>
                </c:pt>
                <c:pt idx="2">
                  <c:v>0.3544875212768358</c:v>
                </c:pt>
                <c:pt idx="3">
                  <c:v>0.62491760363537086</c:v>
                </c:pt>
                <c:pt idx="4">
                  <c:v>0.61808136849367956</c:v>
                </c:pt>
                <c:pt idx="5">
                  <c:v>0.49938447904573385</c:v>
                </c:pt>
                <c:pt idx="6">
                  <c:v>0.64057581188673163</c:v>
                </c:pt>
                <c:pt idx="7">
                  <c:v>1.2529191877687391</c:v>
                </c:pt>
                <c:pt idx="8">
                  <c:v>1.9292777888520056</c:v>
                </c:pt>
                <c:pt idx="9">
                  <c:v>2.3791792704198613</c:v>
                </c:pt>
                <c:pt idx="10">
                  <c:v>6.6700672160082908</c:v>
                </c:pt>
                <c:pt idx="11">
                  <c:v>87.415552327316931</c:v>
                </c:pt>
                <c:pt idx="12">
                  <c:v>100</c:v>
                </c:pt>
                <c:pt idx="13">
                  <c:v>97.160740127092112</c:v>
                </c:pt>
                <c:pt idx="14">
                  <c:v>13.843802647511962</c:v>
                </c:pt>
                <c:pt idx="15">
                  <c:v>27.803223413931725</c:v>
                </c:pt>
                <c:pt idx="16">
                  <c:v>7.0694697183540729</c:v>
                </c:pt>
                <c:pt idx="17">
                  <c:v>0</c:v>
                </c:pt>
                <c:pt idx="18">
                  <c:v>3.3197384648760542</c:v>
                </c:pt>
                <c:pt idx="19">
                  <c:v>2.8348432788270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7-4646-9B22-E2EED064CEFD}"/>
            </c:ext>
          </c:extLst>
        </c:ser>
        <c:ser>
          <c:idx val="3"/>
          <c:order val="5"/>
          <c:tx>
            <c:v>Taurine_40nM_labeled_REP3</c:v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O$56:$O$75</c:f>
              <c:numCache>
                <c:formatCode>###0.0000;\-###0.0000</c:formatCode>
                <c:ptCount val="20"/>
                <c:pt idx="0">
                  <c:v>1.7400899999999986</c:v>
                </c:pt>
                <c:pt idx="1">
                  <c:v>1.7400899999999986</c:v>
                </c:pt>
                <c:pt idx="2">
                  <c:v>1.7390384999999995</c:v>
                </c:pt>
                <c:pt idx="3">
                  <c:v>1.7369354999999995</c:v>
                </c:pt>
                <c:pt idx="4">
                  <c:v>1.7327294999999996</c:v>
                </c:pt>
                <c:pt idx="5">
                  <c:v>1.7222145000000015</c:v>
                </c:pt>
                <c:pt idx="6">
                  <c:v>1.7148540000000008</c:v>
                </c:pt>
                <c:pt idx="7">
                  <c:v>1.7127510000000008</c:v>
                </c:pt>
                <c:pt idx="8">
                  <c:v>1.7074935</c:v>
                </c:pt>
                <c:pt idx="9">
                  <c:v>1.702236000000001</c:v>
                </c:pt>
                <c:pt idx="10">
                  <c:v>1.7001329999999992</c:v>
                </c:pt>
                <c:pt idx="11">
                  <c:v>1.6969785000000002</c:v>
                </c:pt>
                <c:pt idx="12">
                  <c:v>1.6875150000000012</c:v>
                </c:pt>
                <c:pt idx="13">
                  <c:v>1.6843605000000004</c:v>
                </c:pt>
                <c:pt idx="14">
                  <c:v>1.6780514999999987</c:v>
                </c:pt>
                <c:pt idx="15">
                  <c:v>1.6696395000000006</c:v>
                </c:pt>
                <c:pt idx="16">
                  <c:v>1.6612275000000007</c:v>
                </c:pt>
                <c:pt idx="17">
                  <c:v>1.6559699999999999</c:v>
                </c:pt>
                <c:pt idx="18">
                  <c:v>1.6265280000000004</c:v>
                </c:pt>
                <c:pt idx="19">
                  <c:v>1.6191675000000014</c:v>
                </c:pt>
              </c:numCache>
            </c:numRef>
          </c:xVal>
          <c:yVal>
            <c:numRef>
              <c:f>'Oxic qSIP (5 meters)'!$Q$56:$Q$75</c:f>
              <c:numCache>
                <c:formatCode>0.000</c:formatCode>
                <c:ptCount val="20"/>
                <c:pt idx="0">
                  <c:v>0.37127258871178181</c:v>
                </c:pt>
                <c:pt idx="1">
                  <c:v>0.83208938051815784</c:v>
                </c:pt>
                <c:pt idx="2">
                  <c:v>1.7033272821421332E-2</c:v>
                </c:pt>
                <c:pt idx="3">
                  <c:v>1.3510362392538788</c:v>
                </c:pt>
                <c:pt idx="4">
                  <c:v>0.50721218701764392</c:v>
                </c:pt>
                <c:pt idx="5">
                  <c:v>1.3765005064033369</c:v>
                </c:pt>
                <c:pt idx="6">
                  <c:v>2.2830533607873638</c:v>
                </c:pt>
                <c:pt idx="7">
                  <c:v>2.9246343796098357</c:v>
                </c:pt>
                <c:pt idx="8">
                  <c:v>0.82783152635291257</c:v>
                </c:pt>
                <c:pt idx="9">
                  <c:v>6.4040740828508111</c:v>
                </c:pt>
                <c:pt idx="10">
                  <c:v>10.108271110797387</c:v>
                </c:pt>
                <c:pt idx="11">
                  <c:v>38.201684956946551</c:v>
                </c:pt>
                <c:pt idx="12">
                  <c:v>100</c:v>
                </c:pt>
                <c:pt idx="13">
                  <c:v>49.567240070740532</c:v>
                </c:pt>
                <c:pt idx="14">
                  <c:v>12.039539888726411</c:v>
                </c:pt>
                <c:pt idx="15">
                  <c:v>16.586063662001635</c:v>
                </c:pt>
                <c:pt idx="16">
                  <c:v>4.7805540666636581</c:v>
                </c:pt>
                <c:pt idx="17">
                  <c:v>2.6348453764613704</c:v>
                </c:pt>
                <c:pt idx="18">
                  <c:v>3.4378250577253064</c:v>
                </c:pt>
                <c:pt idx="19">
                  <c:v>1.885679704069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7-4646-9B22-E2EED064C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042143"/>
        <c:axId val="2057952479"/>
      </c:scatterChart>
      <c:valAx>
        <c:axId val="2058042143"/>
        <c:scaling>
          <c:orientation val="minMax"/>
        </c:scaling>
        <c:delete val="0"/>
        <c:axPos val="b"/>
        <c:numFmt formatCode="#.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7952479"/>
        <c:crosses val="autoZero"/>
        <c:crossBetween val="midCat"/>
      </c:valAx>
      <c:valAx>
        <c:axId val="2057952479"/>
        <c:scaling>
          <c:orientation val="minMax"/>
          <c:max val="100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8042143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chemeClr val="tx1">
                    <a:lumMod val="95000"/>
                    <a:lumOff val="5000"/>
                  </a:schemeClr>
                </a:solidFill>
              </a:rPr>
              <a:t>40 nM OXIC Mariager - METHIONI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v>Unlabeled_40nM_REP1</c:v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bg2">
                  <a:lumMod val="25000"/>
                </a:schemeClr>
              </a:solidFill>
              <a:ln w="6350">
                <a:solidFill>
                  <a:schemeClr val="bg2">
                    <a:lumMod val="25000"/>
                  </a:schemeClr>
                </a:solidFill>
              </a:ln>
            </c:spPr>
          </c:marker>
          <c:xVal>
            <c:numRef>
              <c:f>'Oxic qSIP (5 meters)'!$C$4:$C$18</c:f>
              <c:numCache>
                <c:formatCode>###0.0000;\-###0.0000</c:formatCode>
                <c:ptCount val="15"/>
                <c:pt idx="0">
                  <c:v>1.7535776000000016</c:v>
                </c:pt>
                <c:pt idx="1">
                  <c:v>1.7430187999999998</c:v>
                </c:pt>
                <c:pt idx="2">
                  <c:v>1.7371527999999987</c:v>
                </c:pt>
                <c:pt idx="3">
                  <c:v>1.7336331999999981</c:v>
                </c:pt>
                <c:pt idx="4">
                  <c:v>1.7312868000000012</c:v>
                </c:pt>
                <c:pt idx="5">
                  <c:v>1.7230743999999998</c:v>
                </c:pt>
                <c:pt idx="6">
                  <c:v>1.7125155999999979</c:v>
                </c:pt>
                <c:pt idx="7">
                  <c:v>1.7019567999999996</c:v>
                </c:pt>
                <c:pt idx="8">
                  <c:v>1.6902248000000011</c:v>
                </c:pt>
                <c:pt idx="9">
                  <c:v>1.6890516000000009</c:v>
                </c:pt>
                <c:pt idx="10">
                  <c:v>1.6761463999999986</c:v>
                </c:pt>
                <c:pt idx="11">
                  <c:v>1.6691071999999973</c:v>
                </c:pt>
                <c:pt idx="12">
                  <c:v>1.6679340000000007</c:v>
                </c:pt>
                <c:pt idx="13">
                  <c:v>1.6562020000000022</c:v>
                </c:pt>
                <c:pt idx="14">
                  <c:v>1.6432967999999999</c:v>
                </c:pt>
              </c:numCache>
            </c:numRef>
          </c:xVal>
          <c:yVal>
            <c:numRef>
              <c:f>'Oxic qSIP (5 meters)'!$E$4:$E$18</c:f>
              <c:numCache>
                <c:formatCode>0.000</c:formatCode>
                <c:ptCount val="15"/>
                <c:pt idx="0">
                  <c:v>0.33382053900377928</c:v>
                </c:pt>
                <c:pt idx="1">
                  <c:v>0.2926297932140981</c:v>
                </c:pt>
                <c:pt idx="2">
                  <c:v>0.43392950663626928</c:v>
                </c:pt>
                <c:pt idx="3">
                  <c:v>0.75630403262625556</c:v>
                </c:pt>
                <c:pt idx="4">
                  <c:v>0.67591146133427049</c:v>
                </c:pt>
                <c:pt idx="5">
                  <c:v>0.58368744566725572</c:v>
                </c:pt>
                <c:pt idx="6">
                  <c:v>2.1347085494847242</c:v>
                </c:pt>
                <c:pt idx="7">
                  <c:v>4.2436103858554173</c:v>
                </c:pt>
                <c:pt idx="8">
                  <c:v>7.0987470414618077</c:v>
                </c:pt>
                <c:pt idx="9">
                  <c:v>81.798918740770077</c:v>
                </c:pt>
                <c:pt idx="10">
                  <c:v>100</c:v>
                </c:pt>
                <c:pt idx="11">
                  <c:v>29.139554990428334</c:v>
                </c:pt>
                <c:pt idx="12">
                  <c:v>42.653482680323577</c:v>
                </c:pt>
                <c:pt idx="13">
                  <c:v>2.0580313312735039</c:v>
                </c:pt>
                <c:pt idx="14">
                  <c:v>11.871590533894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87-B644-85EE-6A3358B08B2A}"/>
            </c:ext>
          </c:extLst>
        </c:ser>
        <c:ser>
          <c:idx val="1"/>
          <c:order val="1"/>
          <c:tx>
            <c:v>Methionine_40nM_labeled_REP1</c:v>
          </c:tx>
          <c:spPr>
            <a:ln w="15875">
              <a:solidFill>
                <a:srgbClr val="019434"/>
              </a:solidFill>
            </a:ln>
          </c:spPr>
          <c:marker>
            <c:symbol val="circle"/>
            <c:size val="7"/>
            <c:spPr>
              <a:solidFill>
                <a:srgbClr val="019434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U$4:$U$23</c:f>
              <c:numCache>
                <c:formatCode>###0.0000;\-###0.0000</c:formatCode>
                <c:ptCount val="20"/>
                <c:pt idx="0">
                  <c:v>1.7230743999999998</c:v>
                </c:pt>
                <c:pt idx="1">
                  <c:v>1.7406723999999993</c:v>
                </c:pt>
                <c:pt idx="2">
                  <c:v>1.7383259999999989</c:v>
                </c:pt>
                <c:pt idx="3">
                  <c:v>1.7348063999999983</c:v>
                </c:pt>
                <c:pt idx="4">
                  <c:v>1.730113600000001</c:v>
                </c:pt>
                <c:pt idx="5">
                  <c:v>1.7230743999999998</c:v>
                </c:pt>
                <c:pt idx="6">
                  <c:v>1.7195547999999992</c:v>
                </c:pt>
                <c:pt idx="7">
                  <c:v>1.7148619999999983</c:v>
                </c:pt>
                <c:pt idx="8">
                  <c:v>1.7066496000000004</c:v>
                </c:pt>
                <c:pt idx="9">
                  <c:v>1.7019567999999996</c:v>
                </c:pt>
                <c:pt idx="10">
                  <c:v>1.6972639999999988</c:v>
                </c:pt>
                <c:pt idx="11">
                  <c:v>1.6913979999999977</c:v>
                </c:pt>
                <c:pt idx="12">
                  <c:v>1.6843588</c:v>
                </c:pt>
                <c:pt idx="13">
                  <c:v>1.678492799999999</c:v>
                </c:pt>
                <c:pt idx="14">
                  <c:v>1.672626799999998</c:v>
                </c:pt>
                <c:pt idx="15">
                  <c:v>1.6655876000000003</c:v>
                </c:pt>
                <c:pt idx="16">
                  <c:v>1.6597215999999992</c:v>
                </c:pt>
                <c:pt idx="17">
                  <c:v>1.6538556000000018</c:v>
                </c:pt>
                <c:pt idx="18">
                  <c:v>1.6386039999999991</c:v>
                </c:pt>
                <c:pt idx="19">
                  <c:v>1.5975419999999989</c:v>
                </c:pt>
              </c:numCache>
            </c:numRef>
          </c:xVal>
          <c:yVal>
            <c:numRef>
              <c:f>'Oxic qSIP (5 meters)'!$W$4:$W$23</c:f>
              <c:numCache>
                <c:formatCode>0.000</c:formatCode>
                <c:ptCount val="20"/>
                <c:pt idx="0">
                  <c:v>0.94799011133257693</c:v>
                </c:pt>
                <c:pt idx="1">
                  <c:v>1.5308985633490981</c:v>
                </c:pt>
                <c:pt idx="2">
                  <c:v>0.41547716747253832</c:v>
                </c:pt>
                <c:pt idx="3">
                  <c:v>0.51403492631455272</c:v>
                </c:pt>
                <c:pt idx="4">
                  <c:v>0.60244841896060641</c:v>
                </c:pt>
                <c:pt idx="5">
                  <c:v>0.39789619900042456</c:v>
                </c:pt>
                <c:pt idx="6">
                  <c:v>0.68027003847101453</c:v>
                </c:pt>
                <c:pt idx="7">
                  <c:v>1.4214531529538956</c:v>
                </c:pt>
                <c:pt idx="8">
                  <c:v>1.5975659629978263</c:v>
                </c:pt>
                <c:pt idx="9">
                  <c:v>2.8704063289254003</c:v>
                </c:pt>
                <c:pt idx="10">
                  <c:v>19.291079523858183</c:v>
                </c:pt>
                <c:pt idx="11">
                  <c:v>80.880917277399249</c:v>
                </c:pt>
                <c:pt idx="12">
                  <c:v>100</c:v>
                </c:pt>
                <c:pt idx="13">
                  <c:v>1.2214055645703561</c:v>
                </c:pt>
                <c:pt idx="14">
                  <c:v>45.501313448851946</c:v>
                </c:pt>
                <c:pt idx="15">
                  <c:v>32.921254216452823</c:v>
                </c:pt>
                <c:pt idx="16">
                  <c:v>15.104220151860973</c:v>
                </c:pt>
                <c:pt idx="17">
                  <c:v>14.466159928794244</c:v>
                </c:pt>
                <c:pt idx="18">
                  <c:v>10.494923767864588</c:v>
                </c:pt>
                <c:pt idx="19">
                  <c:v>7.532144131300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87-B644-85EE-6A3358B08B2A}"/>
            </c:ext>
          </c:extLst>
        </c:ser>
        <c:ser>
          <c:idx val="2"/>
          <c:order val="2"/>
          <c:tx>
            <c:v>Unlabeled_40nM_REP2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'Oxic qSIP (5 meters)'!$C$30:$C$49</c:f>
              <c:numCache>
                <c:formatCode>0.0000</c:formatCode>
                <c:ptCount val="20"/>
                <c:pt idx="0">
                  <c:v>1.7418455999999995</c:v>
                </c:pt>
                <c:pt idx="1">
                  <c:v>1.7383259999999989</c:v>
                </c:pt>
                <c:pt idx="2">
                  <c:v>1.730113600000001</c:v>
                </c:pt>
                <c:pt idx="3">
                  <c:v>1.7230743999999998</c:v>
                </c:pt>
                <c:pt idx="4">
                  <c:v>1.718381599999999</c:v>
                </c:pt>
                <c:pt idx="5">
                  <c:v>1.7113424000000013</c:v>
                </c:pt>
                <c:pt idx="6">
                  <c:v>1.7043032</c:v>
                </c:pt>
                <c:pt idx="7">
                  <c:v>1.7007835999999994</c:v>
                </c:pt>
                <c:pt idx="8">
                  <c:v>1.6937443999999982</c:v>
                </c:pt>
                <c:pt idx="9">
                  <c:v>1.6878784000000007</c:v>
                </c:pt>
                <c:pt idx="10">
                  <c:v>1.6820123999999996</c:v>
                </c:pt>
                <c:pt idx="11">
                  <c:v>1.6773196000000024</c:v>
                </c:pt>
                <c:pt idx="12">
                  <c:v>1.6702803999999976</c:v>
                </c:pt>
                <c:pt idx="13">
                  <c:v>1.6644144000000001</c:v>
                </c:pt>
                <c:pt idx="14">
                  <c:v>1.6620679999999997</c:v>
                </c:pt>
                <c:pt idx="15">
                  <c:v>1.658548399999999</c:v>
                </c:pt>
                <c:pt idx="16">
                  <c:v>1.6468164000000005</c:v>
                </c:pt>
                <c:pt idx="17">
                  <c:v>1.6315648000000014</c:v>
                </c:pt>
                <c:pt idx="18">
                  <c:v>1.6127936000000016</c:v>
                </c:pt>
                <c:pt idx="19">
                  <c:v>1.6034079999999999</c:v>
                </c:pt>
              </c:numCache>
            </c:numRef>
          </c:xVal>
          <c:yVal>
            <c:numRef>
              <c:f>'Oxic qSIP (5 meters)'!$E$30:$E$49</c:f>
              <c:numCache>
                <c:formatCode>0.000</c:formatCode>
                <c:ptCount val="20"/>
                <c:pt idx="0">
                  <c:v>1.0326841544033953</c:v>
                </c:pt>
                <c:pt idx="1">
                  <c:v>0.83343093643537447</c:v>
                </c:pt>
                <c:pt idx="2">
                  <c:v>0.66564177238827549</c:v>
                </c:pt>
                <c:pt idx="3">
                  <c:v>0.34025344150247833</c:v>
                </c:pt>
                <c:pt idx="4">
                  <c:v>1.026285353269818</c:v>
                </c:pt>
                <c:pt idx="5">
                  <c:v>0.69472821310056077</c:v>
                </c:pt>
                <c:pt idx="6">
                  <c:v>1.4697593964389557</c:v>
                </c:pt>
                <c:pt idx="7">
                  <c:v>5.9066927676550751</c:v>
                </c:pt>
                <c:pt idx="8">
                  <c:v>14.830678932927565</c:v>
                </c:pt>
                <c:pt idx="9">
                  <c:v>6.353651833951754</c:v>
                </c:pt>
                <c:pt idx="10">
                  <c:v>100</c:v>
                </c:pt>
                <c:pt idx="11">
                  <c:v>80.096540477808318</c:v>
                </c:pt>
                <c:pt idx="12">
                  <c:v>14.343313693465308</c:v>
                </c:pt>
                <c:pt idx="13">
                  <c:v>6.4304720204210559</c:v>
                </c:pt>
                <c:pt idx="14">
                  <c:v>1.8540898321477028</c:v>
                </c:pt>
                <c:pt idx="15">
                  <c:v>5.9729830360085501E-2</c:v>
                </c:pt>
                <c:pt idx="16">
                  <c:v>1.2841278509634504</c:v>
                </c:pt>
                <c:pt idx="17">
                  <c:v>2.0995729872547835</c:v>
                </c:pt>
                <c:pt idx="18">
                  <c:v>0.30933922241017475</c:v>
                </c:pt>
                <c:pt idx="19">
                  <c:v>0.83343093643537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A87-B644-85EE-6A3358B08B2A}"/>
            </c:ext>
          </c:extLst>
        </c:ser>
        <c:ser>
          <c:idx val="7"/>
          <c:order val="3"/>
          <c:tx>
            <c:v>Methionine_40nM_labeled_REP2</c:v>
          </c:tx>
          <c:spPr>
            <a:ln w="15875">
              <a:solidFill>
                <a:srgbClr val="019434"/>
              </a:solidFill>
            </a:ln>
          </c:spPr>
          <c:marker>
            <c:symbol val="circle"/>
            <c:size val="7"/>
            <c:spPr>
              <a:solidFill>
                <a:srgbClr val="019434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Oxic qSIP (5 meters)'!$U$30:$U$49</c:f>
              <c:numCache>
                <c:formatCode>0.0000</c:formatCode>
                <c:ptCount val="20"/>
                <c:pt idx="0">
                  <c:v>1.7394991999999991</c:v>
                </c:pt>
                <c:pt idx="1">
                  <c:v>1.7312868000000012</c:v>
                </c:pt>
                <c:pt idx="2">
                  <c:v>1.7289404000000008</c:v>
                </c:pt>
                <c:pt idx="3">
                  <c:v>1.7230743999999998</c:v>
                </c:pt>
                <c:pt idx="4">
                  <c:v>1.7172083999999987</c:v>
                </c:pt>
                <c:pt idx="5">
                  <c:v>1.7125155999999979</c:v>
                </c:pt>
                <c:pt idx="6">
                  <c:v>1.7054764000000002</c:v>
                </c:pt>
                <c:pt idx="7">
                  <c:v>1.7031299999999998</c:v>
                </c:pt>
                <c:pt idx="8">
                  <c:v>1.6960907999999986</c:v>
                </c:pt>
                <c:pt idx="9">
                  <c:v>1.6878784000000007</c:v>
                </c:pt>
                <c:pt idx="10">
                  <c:v>1.6867052000000005</c:v>
                </c:pt>
                <c:pt idx="11">
                  <c:v>1.6773196000000024</c:v>
                </c:pt>
                <c:pt idx="12">
                  <c:v>1.6714535999999978</c:v>
                </c:pt>
                <c:pt idx="13">
                  <c:v>1.6667608000000005</c:v>
                </c:pt>
                <c:pt idx="14">
                  <c:v>1.6620679999999997</c:v>
                </c:pt>
                <c:pt idx="15">
                  <c:v>1.655028800000002</c:v>
                </c:pt>
                <c:pt idx="16">
                  <c:v>1.6503359999999976</c:v>
                </c:pt>
                <c:pt idx="17">
                  <c:v>1.6397771999999993</c:v>
                </c:pt>
                <c:pt idx="18">
                  <c:v>1.6186595999999991</c:v>
                </c:pt>
                <c:pt idx="19">
                  <c:v>1.6151399999999985</c:v>
                </c:pt>
              </c:numCache>
            </c:numRef>
          </c:xVal>
          <c:yVal>
            <c:numRef>
              <c:f>'Oxic qSIP (5 meters)'!$W$30:$W$49</c:f>
              <c:numCache>
                <c:formatCode>0.000</c:formatCode>
                <c:ptCount val="20"/>
                <c:pt idx="0">
                  <c:v>3.2179717030440702E-2</c:v>
                </c:pt>
                <c:pt idx="1">
                  <c:v>0.1349854984856812</c:v>
                </c:pt>
                <c:pt idx="2">
                  <c:v>0.16253278569292332</c:v>
                </c:pt>
                <c:pt idx="3">
                  <c:v>4.5678258110307443E-2</c:v>
                </c:pt>
                <c:pt idx="4">
                  <c:v>0.39900808727734688</c:v>
                </c:pt>
                <c:pt idx="5">
                  <c:v>0.49861975678109843</c:v>
                </c:pt>
                <c:pt idx="6">
                  <c:v>0.33624485080484917</c:v>
                </c:pt>
                <c:pt idx="7">
                  <c:v>0.12865628072321883</c:v>
                </c:pt>
                <c:pt idx="8">
                  <c:v>10.314687354232596</c:v>
                </c:pt>
                <c:pt idx="9">
                  <c:v>54.42761745961041</c:v>
                </c:pt>
                <c:pt idx="10">
                  <c:v>100</c:v>
                </c:pt>
                <c:pt idx="11">
                  <c:v>7.8363071465209861</c:v>
                </c:pt>
                <c:pt idx="12">
                  <c:v>1.9300224751652071</c:v>
                </c:pt>
                <c:pt idx="13">
                  <c:v>11.893613355517637</c:v>
                </c:pt>
                <c:pt idx="14">
                  <c:v>5.2980282371197411</c:v>
                </c:pt>
                <c:pt idx="15">
                  <c:v>2.4133798472604027</c:v>
                </c:pt>
                <c:pt idx="16">
                  <c:v>0.76276111675253688</c:v>
                </c:pt>
                <c:pt idx="17">
                  <c:v>0.17503500132138641</c:v>
                </c:pt>
                <c:pt idx="18">
                  <c:v>2.8117338352476255</c:v>
                </c:pt>
                <c:pt idx="19">
                  <c:v>0.40213215459770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A87-B644-85EE-6A3358B08B2A}"/>
            </c:ext>
          </c:extLst>
        </c:ser>
        <c:ser>
          <c:idx val="0"/>
          <c:order val="4"/>
          <c:tx>
            <c:v>Unlabeled_40nM_REP3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C$56:$C$75</c:f>
              <c:numCache>
                <c:formatCode>###0.00000;\-###0.00000</c:formatCode>
                <c:ptCount val="20"/>
                <c:pt idx="0">
                  <c:v>1.7527080000000002</c:v>
                </c:pt>
                <c:pt idx="1">
                  <c:v>1.7474505000000011</c:v>
                </c:pt>
                <c:pt idx="2">
                  <c:v>1.7411414999999995</c:v>
                </c:pt>
                <c:pt idx="3">
                  <c:v>1.7369354999999995</c:v>
                </c:pt>
                <c:pt idx="4">
                  <c:v>1.7306264999999996</c:v>
                </c:pt>
                <c:pt idx="5">
                  <c:v>1.7243175000000015</c:v>
                </c:pt>
                <c:pt idx="6">
                  <c:v>1.7201114999999998</c:v>
                </c:pt>
                <c:pt idx="7">
                  <c:v>1.7138024999999999</c:v>
                </c:pt>
                <c:pt idx="8">
                  <c:v>1.7053905000000018</c:v>
                </c:pt>
                <c:pt idx="9">
                  <c:v>1.702236000000001</c:v>
                </c:pt>
                <c:pt idx="10">
                  <c:v>1.7001329999999992</c:v>
                </c:pt>
                <c:pt idx="11">
                  <c:v>1.6927725000000002</c:v>
                </c:pt>
                <c:pt idx="12">
                  <c:v>1.6875150000000012</c:v>
                </c:pt>
                <c:pt idx="13">
                  <c:v>1.6812060000000013</c:v>
                </c:pt>
                <c:pt idx="14">
                  <c:v>1.6791029999999996</c:v>
                </c:pt>
                <c:pt idx="15">
                  <c:v>1.6738455000000005</c:v>
                </c:pt>
                <c:pt idx="16">
                  <c:v>1.6675365000000006</c:v>
                </c:pt>
                <c:pt idx="17">
                  <c:v>1.657021499999999</c:v>
                </c:pt>
                <c:pt idx="18">
                  <c:v>1.651764</c:v>
                </c:pt>
                <c:pt idx="19">
                  <c:v>1.6223220000000005</c:v>
                </c:pt>
              </c:numCache>
            </c:numRef>
          </c:xVal>
          <c:yVal>
            <c:numRef>
              <c:f>'Oxic qSIP (5 meters)'!$E$56:$E$75</c:f>
              <c:numCache>
                <c:formatCode>0.000</c:formatCode>
                <c:ptCount val="20"/>
                <c:pt idx="0">
                  <c:v>1.1288031686158237</c:v>
                </c:pt>
                <c:pt idx="1">
                  <c:v>0.1101058793507112</c:v>
                </c:pt>
                <c:pt idx="2">
                  <c:v>0.3544875212768358</c:v>
                </c:pt>
                <c:pt idx="3">
                  <c:v>0.62491760363537086</c:v>
                </c:pt>
                <c:pt idx="4">
                  <c:v>0.61808136849367956</c:v>
                </c:pt>
                <c:pt idx="5">
                  <c:v>0.49938447904573385</c:v>
                </c:pt>
                <c:pt idx="6">
                  <c:v>0.64057581188673163</c:v>
                </c:pt>
                <c:pt idx="7">
                  <c:v>1.2529191877687391</c:v>
                </c:pt>
                <c:pt idx="8">
                  <c:v>1.9292777888520056</c:v>
                </c:pt>
                <c:pt idx="9">
                  <c:v>2.3791792704198613</c:v>
                </c:pt>
                <c:pt idx="10">
                  <c:v>6.6700672160082908</c:v>
                </c:pt>
                <c:pt idx="11">
                  <c:v>87.415552327316931</c:v>
                </c:pt>
                <c:pt idx="12">
                  <c:v>100</c:v>
                </c:pt>
                <c:pt idx="13">
                  <c:v>97.160740127092112</c:v>
                </c:pt>
                <c:pt idx="14">
                  <c:v>13.843802647511962</c:v>
                </c:pt>
                <c:pt idx="15">
                  <c:v>27.803223413931725</c:v>
                </c:pt>
                <c:pt idx="16">
                  <c:v>7.0694697183540729</c:v>
                </c:pt>
                <c:pt idx="17">
                  <c:v>0</c:v>
                </c:pt>
                <c:pt idx="18">
                  <c:v>3.3197384648760542</c:v>
                </c:pt>
                <c:pt idx="19">
                  <c:v>2.8348432788270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9F-6F4A-8C56-890F718ABECD}"/>
            </c:ext>
          </c:extLst>
        </c:ser>
        <c:ser>
          <c:idx val="3"/>
          <c:order val="5"/>
          <c:tx>
            <c:v>Methionine_40nM_labeled_REP3</c:v>
          </c:tx>
          <c:spPr>
            <a:ln w="15875">
              <a:solidFill>
                <a:srgbClr val="019434"/>
              </a:solidFill>
            </a:ln>
          </c:spPr>
          <c:marker>
            <c:symbol val="circle"/>
            <c:size val="7"/>
            <c:spPr>
              <a:solidFill>
                <a:srgbClr val="019434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xic qSIP (5 meters)'!$U$56:$U$75</c:f>
              <c:numCache>
                <c:formatCode>###0.0000;\-###0.0000</c:formatCode>
                <c:ptCount val="20"/>
                <c:pt idx="0">
                  <c:v>1.7390384999999995</c:v>
                </c:pt>
                <c:pt idx="1">
                  <c:v>1.7369354999999995</c:v>
                </c:pt>
                <c:pt idx="2">
                  <c:v>1.7306264999999996</c:v>
                </c:pt>
                <c:pt idx="3">
                  <c:v>1.7316780000000005</c:v>
                </c:pt>
                <c:pt idx="4">
                  <c:v>1.7243175000000015</c:v>
                </c:pt>
                <c:pt idx="5">
                  <c:v>1.7243175000000015</c:v>
                </c:pt>
                <c:pt idx="6">
                  <c:v>1.7159054999999999</c:v>
                </c:pt>
                <c:pt idx="7">
                  <c:v>1.7127510000000008</c:v>
                </c:pt>
                <c:pt idx="8">
                  <c:v>1.7064420000000009</c:v>
                </c:pt>
                <c:pt idx="9">
                  <c:v>1.7001329999999992</c:v>
                </c:pt>
                <c:pt idx="10">
                  <c:v>1.6990815000000001</c:v>
                </c:pt>
                <c:pt idx="11">
                  <c:v>1.6896180000000012</c:v>
                </c:pt>
                <c:pt idx="12">
                  <c:v>1.6843605000000004</c:v>
                </c:pt>
                <c:pt idx="13">
                  <c:v>1.6833090000000013</c:v>
                </c:pt>
                <c:pt idx="14">
                  <c:v>1.6748969999999996</c:v>
                </c:pt>
                <c:pt idx="15">
                  <c:v>1.6706909999999997</c:v>
                </c:pt>
                <c:pt idx="16">
                  <c:v>1.6664849999999998</c:v>
                </c:pt>
                <c:pt idx="17">
                  <c:v>1.6633305000000007</c:v>
                </c:pt>
                <c:pt idx="18">
                  <c:v>1.644403500000001</c:v>
                </c:pt>
                <c:pt idx="19">
                  <c:v>1.6244250000000005</c:v>
                </c:pt>
              </c:numCache>
            </c:numRef>
          </c:xVal>
          <c:yVal>
            <c:numRef>
              <c:f>'Oxic qSIP (5 meters)'!$W$56:$W$75</c:f>
              <c:numCache>
                <c:formatCode>0.000</c:formatCode>
                <c:ptCount val="20"/>
                <c:pt idx="0">
                  <c:v>0</c:v>
                </c:pt>
                <c:pt idx="1">
                  <c:v>1.6449474094702936</c:v>
                </c:pt>
                <c:pt idx="2">
                  <c:v>1.346907637485439</c:v>
                </c:pt>
                <c:pt idx="3">
                  <c:v>0.93157943224384276</c:v>
                </c:pt>
                <c:pt idx="4">
                  <c:v>1.0964664342896069</c:v>
                </c:pt>
                <c:pt idx="5">
                  <c:v>0</c:v>
                </c:pt>
                <c:pt idx="6">
                  <c:v>5.7769089869270571</c:v>
                </c:pt>
                <c:pt idx="7">
                  <c:v>2.0794825575359641</c:v>
                </c:pt>
                <c:pt idx="8">
                  <c:v>9.1479864838384746</c:v>
                </c:pt>
                <c:pt idx="9">
                  <c:v>2.396836799642863</c:v>
                </c:pt>
                <c:pt idx="10">
                  <c:v>7.0279232938332754</c:v>
                </c:pt>
                <c:pt idx="11">
                  <c:v>43.187676714771392</c:v>
                </c:pt>
                <c:pt idx="12">
                  <c:v>1.2368552656388298E-3</c:v>
                </c:pt>
                <c:pt idx="13">
                  <c:v>100</c:v>
                </c:pt>
                <c:pt idx="14">
                  <c:v>48.140227590384704</c:v>
                </c:pt>
                <c:pt idx="15">
                  <c:v>18.040023481799267</c:v>
                </c:pt>
                <c:pt idx="16">
                  <c:v>2.8820419160565787</c:v>
                </c:pt>
                <c:pt idx="17">
                  <c:v>0.12050947258731999</c:v>
                </c:pt>
                <c:pt idx="18">
                  <c:v>4.8331075925797951</c:v>
                </c:pt>
                <c:pt idx="19">
                  <c:v>6.7589736718099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9F-6F4A-8C56-890F718AB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042143"/>
        <c:axId val="2057952479"/>
      </c:scatterChart>
      <c:valAx>
        <c:axId val="2058042143"/>
        <c:scaling>
          <c:orientation val="minMax"/>
        </c:scaling>
        <c:delete val="0"/>
        <c:axPos val="b"/>
        <c:numFmt formatCode="#.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7952479"/>
        <c:crosses val="autoZero"/>
        <c:crossBetween val="midCat"/>
      </c:valAx>
      <c:valAx>
        <c:axId val="2057952479"/>
        <c:scaling>
          <c:orientation val="minMax"/>
          <c:max val="100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8042143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chemeClr val="tx1">
                    <a:lumMod val="95000"/>
                    <a:lumOff val="5000"/>
                  </a:schemeClr>
                </a:solidFill>
              </a:rPr>
              <a:t>40 nM OXIC Mariager - DOS Combine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v>Unlabeled_40nM_REP1</c:v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bg2">
                  <a:lumMod val="25000"/>
                </a:schemeClr>
              </a:solidFill>
              <a:ln w="6350">
                <a:solidFill>
                  <a:schemeClr val="bg2">
                    <a:lumMod val="25000"/>
                  </a:schemeClr>
                </a:solidFill>
              </a:ln>
            </c:spPr>
          </c:marker>
          <c:xVal>
            <c:numRef>
              <c:f>'Oxic qSIP (5 meters)'!$C$4:$C$18</c:f>
              <c:numCache>
                <c:formatCode>###0.0000;\-###0.0000</c:formatCode>
                <c:ptCount val="15"/>
                <c:pt idx="0">
                  <c:v>1.7535776000000016</c:v>
                </c:pt>
                <c:pt idx="1">
                  <c:v>1.7430187999999998</c:v>
                </c:pt>
                <c:pt idx="2">
                  <c:v>1.7371527999999987</c:v>
                </c:pt>
                <c:pt idx="3">
                  <c:v>1.7336331999999981</c:v>
                </c:pt>
                <c:pt idx="4">
                  <c:v>1.7312868000000012</c:v>
                </c:pt>
                <c:pt idx="5">
                  <c:v>1.7230743999999998</c:v>
                </c:pt>
                <c:pt idx="6">
                  <c:v>1.7125155999999979</c:v>
                </c:pt>
                <c:pt idx="7">
                  <c:v>1.7019567999999996</c:v>
                </c:pt>
                <c:pt idx="8">
                  <c:v>1.6902248000000011</c:v>
                </c:pt>
                <c:pt idx="9">
                  <c:v>1.6890516000000009</c:v>
                </c:pt>
                <c:pt idx="10">
                  <c:v>1.6761463999999986</c:v>
                </c:pt>
                <c:pt idx="11">
                  <c:v>1.6691071999999973</c:v>
                </c:pt>
                <c:pt idx="12">
                  <c:v>1.6679340000000007</c:v>
                </c:pt>
                <c:pt idx="13">
                  <c:v>1.6562020000000022</c:v>
                </c:pt>
                <c:pt idx="14">
                  <c:v>1.6432967999999999</c:v>
                </c:pt>
              </c:numCache>
            </c:numRef>
          </c:xVal>
          <c:yVal>
            <c:numRef>
              <c:f>'Oxic qSIP (5 meters)'!$E$4:$E$18</c:f>
              <c:numCache>
                <c:formatCode>0.000</c:formatCode>
                <c:ptCount val="15"/>
                <c:pt idx="0">
                  <c:v>0.33382053900377928</c:v>
                </c:pt>
                <c:pt idx="1">
                  <c:v>0.2926297932140981</c:v>
                </c:pt>
                <c:pt idx="2">
                  <c:v>0.43392950663626928</c:v>
                </c:pt>
                <c:pt idx="3">
                  <c:v>0.75630403262625556</c:v>
                </c:pt>
                <c:pt idx="4">
                  <c:v>0.67591146133427049</c:v>
                </c:pt>
                <c:pt idx="5">
                  <c:v>0.58368744566725572</c:v>
                </c:pt>
                <c:pt idx="6">
                  <c:v>2.1347085494847242</c:v>
                </c:pt>
                <c:pt idx="7">
                  <c:v>4.2436103858554173</c:v>
                </c:pt>
                <c:pt idx="8">
                  <c:v>7.0987470414618077</c:v>
                </c:pt>
                <c:pt idx="9">
                  <c:v>81.798918740770077</c:v>
                </c:pt>
                <c:pt idx="10">
                  <c:v>100</c:v>
                </c:pt>
                <c:pt idx="11">
                  <c:v>29.139554990428334</c:v>
                </c:pt>
                <c:pt idx="12">
                  <c:v>42.653482680323577</c:v>
                </c:pt>
                <c:pt idx="13">
                  <c:v>2.0580313312735039</c:v>
                </c:pt>
                <c:pt idx="14">
                  <c:v>11.871590533894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2C-4A48-92BE-E2622A7B4F0E}"/>
            </c:ext>
          </c:extLst>
        </c:ser>
        <c:ser>
          <c:idx val="9"/>
          <c:order val="1"/>
          <c:tx>
            <c:v>DOScombined_40nM_labeled_REP1</c:v>
          </c:tx>
          <c:marker>
            <c:symbol val="x"/>
            <c:size val="6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</c:spPr>
          </c:marker>
          <c:xVal>
            <c:numRef>
              <c:f>OXIC!#REF!</c:f>
            </c:numRef>
          </c:xVal>
          <c:yVal>
            <c:numRef>
              <c:f>OXIC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2C-4A48-92BE-E2622A7B4F0E}"/>
            </c:ext>
          </c:extLst>
        </c:ser>
        <c:ser>
          <c:idx val="2"/>
          <c:order val="2"/>
          <c:tx>
            <c:v>Unlabeled_40nM_REP2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'Oxic qSIP (5 meters)'!$C$30:$C$49</c:f>
              <c:numCache>
                <c:formatCode>0.0000</c:formatCode>
                <c:ptCount val="20"/>
                <c:pt idx="0">
                  <c:v>1.7418455999999995</c:v>
                </c:pt>
                <c:pt idx="1">
                  <c:v>1.7383259999999989</c:v>
                </c:pt>
                <c:pt idx="2">
                  <c:v>1.730113600000001</c:v>
                </c:pt>
                <c:pt idx="3">
                  <c:v>1.7230743999999998</c:v>
                </c:pt>
                <c:pt idx="4">
                  <c:v>1.718381599999999</c:v>
                </c:pt>
                <c:pt idx="5">
                  <c:v>1.7113424000000013</c:v>
                </c:pt>
                <c:pt idx="6">
                  <c:v>1.7043032</c:v>
                </c:pt>
                <c:pt idx="7">
                  <c:v>1.7007835999999994</c:v>
                </c:pt>
                <c:pt idx="8">
                  <c:v>1.6937443999999982</c:v>
                </c:pt>
                <c:pt idx="9">
                  <c:v>1.6878784000000007</c:v>
                </c:pt>
                <c:pt idx="10">
                  <c:v>1.6820123999999996</c:v>
                </c:pt>
                <c:pt idx="11">
                  <c:v>1.6773196000000024</c:v>
                </c:pt>
                <c:pt idx="12">
                  <c:v>1.6702803999999976</c:v>
                </c:pt>
                <c:pt idx="13">
                  <c:v>1.6644144000000001</c:v>
                </c:pt>
                <c:pt idx="14">
                  <c:v>1.6620679999999997</c:v>
                </c:pt>
                <c:pt idx="15">
                  <c:v>1.658548399999999</c:v>
                </c:pt>
                <c:pt idx="16">
                  <c:v>1.6468164000000005</c:v>
                </c:pt>
                <c:pt idx="17">
                  <c:v>1.6315648000000014</c:v>
                </c:pt>
                <c:pt idx="18">
                  <c:v>1.6127936000000016</c:v>
                </c:pt>
                <c:pt idx="19">
                  <c:v>1.6034079999999999</c:v>
                </c:pt>
              </c:numCache>
            </c:numRef>
          </c:xVal>
          <c:yVal>
            <c:numRef>
              <c:f>'Oxic qSIP (5 meters)'!$E$30:$E$49</c:f>
              <c:numCache>
                <c:formatCode>0.000</c:formatCode>
                <c:ptCount val="20"/>
                <c:pt idx="0">
                  <c:v>1.0326841544033953</c:v>
                </c:pt>
                <c:pt idx="1">
                  <c:v>0.83343093643537447</c:v>
                </c:pt>
                <c:pt idx="2">
                  <c:v>0.66564177238827549</c:v>
                </c:pt>
                <c:pt idx="3">
                  <c:v>0.34025344150247833</c:v>
                </c:pt>
                <c:pt idx="4">
                  <c:v>1.026285353269818</c:v>
                </c:pt>
                <c:pt idx="5">
                  <c:v>0.69472821310056077</c:v>
                </c:pt>
                <c:pt idx="6">
                  <c:v>1.4697593964389557</c:v>
                </c:pt>
                <c:pt idx="7">
                  <c:v>5.9066927676550751</c:v>
                </c:pt>
                <c:pt idx="8">
                  <c:v>14.830678932927565</c:v>
                </c:pt>
                <c:pt idx="9">
                  <c:v>6.353651833951754</c:v>
                </c:pt>
                <c:pt idx="10">
                  <c:v>100</c:v>
                </c:pt>
                <c:pt idx="11">
                  <c:v>80.096540477808318</c:v>
                </c:pt>
                <c:pt idx="12">
                  <c:v>14.343313693465308</c:v>
                </c:pt>
                <c:pt idx="13">
                  <c:v>6.4304720204210559</c:v>
                </c:pt>
                <c:pt idx="14">
                  <c:v>1.8540898321477028</c:v>
                </c:pt>
                <c:pt idx="15">
                  <c:v>5.9729830360085501E-2</c:v>
                </c:pt>
                <c:pt idx="16">
                  <c:v>1.2841278509634504</c:v>
                </c:pt>
                <c:pt idx="17">
                  <c:v>2.0995729872547835</c:v>
                </c:pt>
                <c:pt idx="18">
                  <c:v>0.30933922241017475</c:v>
                </c:pt>
                <c:pt idx="19">
                  <c:v>0.83343093643537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2C-4A48-92BE-E2622A7B4F0E}"/>
            </c:ext>
          </c:extLst>
        </c:ser>
        <c:ser>
          <c:idx val="8"/>
          <c:order val="3"/>
          <c:tx>
            <c:v>DOScombined_40nM_labeled_REP2</c:v>
          </c:tx>
          <c:marker>
            <c:symbol val="x"/>
            <c:size val="6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OXIC!#REF!</c:f>
            </c:numRef>
          </c:xVal>
          <c:yVal>
            <c:numRef>
              <c:f>OXIC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52C-4A48-92BE-E2622A7B4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042143"/>
        <c:axId val="2057952479"/>
      </c:scatterChart>
      <c:valAx>
        <c:axId val="2058042143"/>
        <c:scaling>
          <c:orientation val="minMax"/>
        </c:scaling>
        <c:delete val="0"/>
        <c:axPos val="b"/>
        <c:numFmt formatCode="#.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7952479"/>
        <c:crosses val="autoZero"/>
        <c:crossBetween val="midCat"/>
      </c:valAx>
      <c:valAx>
        <c:axId val="2057952479"/>
        <c:scaling>
          <c:orientation val="minMax"/>
          <c:max val="100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8042143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2</xdr:col>
      <xdr:colOff>793749</xdr:colOff>
      <xdr:row>0</xdr:row>
      <xdr:rowOff>62997</xdr:rowOff>
    </xdr:from>
    <xdr:to>
      <xdr:col>106</xdr:col>
      <xdr:colOff>511528</xdr:colOff>
      <xdr:row>24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7FD3C0-E8BE-BA44-A22D-12A5FD627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6</xdr:col>
      <xdr:colOff>553860</xdr:colOff>
      <xdr:row>0</xdr:row>
      <xdr:rowOff>77107</xdr:rowOff>
    </xdr:from>
    <xdr:to>
      <xdr:col>120</xdr:col>
      <xdr:colOff>555271</xdr:colOff>
      <xdr:row>24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1D17C5-D732-5345-85EC-C933DCE7F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0</xdr:col>
      <xdr:colOff>600225</xdr:colOff>
      <xdr:row>0</xdr:row>
      <xdr:rowOff>52917</xdr:rowOff>
    </xdr:from>
    <xdr:to>
      <xdr:col>135</xdr:col>
      <xdr:colOff>491368</xdr:colOff>
      <xdr:row>24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18A60C7-A3D7-2940-B523-F2E2E91FE5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5</xdr:col>
      <xdr:colOff>563939</xdr:colOff>
      <xdr:row>0</xdr:row>
      <xdr:rowOff>52919</xdr:rowOff>
    </xdr:from>
    <xdr:to>
      <xdr:col>148</xdr:col>
      <xdr:colOff>370416</xdr:colOff>
      <xdr:row>24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302E420-8BB0-594A-8E28-19195001B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EFC6-4326-3D43-96DA-0E89B943614B}">
  <dimension ref="A1:AI75"/>
  <sheetViews>
    <sheetView zoomScale="40" zoomScaleNormal="40" workbookViewId="0">
      <selection activeCell="P7" sqref="P7"/>
    </sheetView>
  </sheetViews>
  <sheetFormatPr baseColWidth="10" defaultRowHeight="16" x14ac:dyDescent="0.2"/>
  <cols>
    <col min="1" max="1" width="37.33203125" customWidth="1"/>
    <col min="2" max="2" width="12.6640625" customWidth="1"/>
    <col min="3" max="3" width="16.33203125" customWidth="1"/>
    <col min="4" max="4" width="18.5" customWidth="1"/>
    <col min="5" max="5" width="22.5" customWidth="1"/>
    <col min="6" max="6" width="15" customWidth="1"/>
    <col min="7" max="7" width="33.5" customWidth="1"/>
    <col min="9" max="9" width="14.83203125" customWidth="1"/>
    <col min="10" max="10" width="17.5" customWidth="1"/>
    <col min="11" max="11" width="25.1640625" customWidth="1"/>
    <col min="12" max="12" width="27.33203125" customWidth="1"/>
    <col min="13" max="13" width="31.83203125" customWidth="1"/>
    <col min="14" max="14" width="26.1640625" customWidth="1"/>
    <col min="15" max="15" width="14.5" customWidth="1"/>
    <col min="16" max="16" width="24.83203125" customWidth="1"/>
    <col min="17" max="18" width="28.1640625" customWidth="1"/>
    <col min="19" max="19" width="34.1640625" customWidth="1"/>
    <col min="20" max="20" width="23.5" customWidth="1"/>
    <col min="21" max="21" width="17.33203125" customWidth="1"/>
    <col min="22" max="22" width="23.5" customWidth="1"/>
    <col min="23" max="23" width="31.33203125" customWidth="1"/>
    <col min="24" max="24" width="22.6640625" customWidth="1"/>
    <col min="25" max="25" width="17.6640625" customWidth="1"/>
    <col min="27" max="27" width="24.83203125" customWidth="1"/>
    <col min="31" max="31" width="15.83203125" customWidth="1"/>
    <col min="33" max="33" width="16.6640625" customWidth="1"/>
    <col min="37" max="37" width="21.1640625" customWidth="1"/>
    <col min="52" max="52" width="14.1640625" customWidth="1"/>
    <col min="53" max="53" width="15.5" customWidth="1"/>
    <col min="55" max="55" width="23.6640625" customWidth="1"/>
    <col min="63" max="63" width="18.1640625" customWidth="1"/>
    <col min="67" max="67" width="17.83203125" customWidth="1"/>
    <col min="71" max="71" width="18" customWidth="1"/>
    <col min="75" max="75" width="19" customWidth="1"/>
    <col min="76" max="76" width="21.5" customWidth="1"/>
    <col min="77" max="77" width="18.1640625" customWidth="1"/>
    <col min="79" max="79" width="18.5" customWidth="1"/>
  </cols>
  <sheetData>
    <row r="1" spans="1:24" s="11" customFormat="1" ht="93" customHeight="1" x14ac:dyDescent="0.2">
      <c r="A1" s="238" t="s">
        <v>13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  <c r="U1" s="238"/>
      <c r="V1" s="238"/>
      <c r="W1" s="238"/>
      <c r="X1" s="238"/>
    </row>
    <row r="2" spans="1:24" s="11" customFormat="1" ht="72" customHeight="1" x14ac:dyDescent="0.2">
      <c r="A2" s="236" t="s">
        <v>1</v>
      </c>
      <c r="B2" s="236"/>
      <c r="C2" s="236"/>
      <c r="D2" s="236"/>
      <c r="E2" s="236"/>
      <c r="F2" s="236"/>
      <c r="G2" s="233" t="s">
        <v>2</v>
      </c>
      <c r="H2" s="233"/>
      <c r="I2" s="233"/>
      <c r="J2" s="233"/>
      <c r="K2" s="233"/>
      <c r="L2" s="14"/>
      <c r="M2" s="237" t="s">
        <v>3</v>
      </c>
      <c r="N2" s="237"/>
      <c r="O2" s="237"/>
      <c r="P2" s="237"/>
      <c r="Q2" s="237"/>
      <c r="R2" s="237"/>
      <c r="S2" s="229" t="s">
        <v>4</v>
      </c>
      <c r="T2" s="229"/>
      <c r="U2" s="229"/>
      <c r="V2" s="229"/>
      <c r="W2" s="229"/>
      <c r="X2" s="229"/>
    </row>
    <row r="3" spans="1:24" ht="43" customHeight="1" x14ac:dyDescent="0.2">
      <c r="A3" s="168" t="s">
        <v>0</v>
      </c>
      <c r="B3" s="169" t="s">
        <v>73</v>
      </c>
      <c r="C3" s="169" t="s">
        <v>98</v>
      </c>
      <c r="D3" s="169" t="s">
        <v>74</v>
      </c>
      <c r="E3" s="58" t="s">
        <v>75</v>
      </c>
      <c r="F3" s="58" t="s">
        <v>97</v>
      </c>
      <c r="G3" s="170" t="s">
        <v>0</v>
      </c>
      <c r="H3" s="171" t="s">
        <v>73</v>
      </c>
      <c r="I3" s="171" t="s">
        <v>99</v>
      </c>
      <c r="J3" s="171" t="s">
        <v>74</v>
      </c>
      <c r="K3" s="59" t="s">
        <v>75</v>
      </c>
      <c r="L3" s="59" t="s">
        <v>97</v>
      </c>
      <c r="M3" s="56" t="s">
        <v>0</v>
      </c>
      <c r="N3" s="57" t="s">
        <v>73</v>
      </c>
      <c r="O3" s="57" t="s">
        <v>98</v>
      </c>
      <c r="P3" s="57" t="s">
        <v>74</v>
      </c>
      <c r="Q3" s="58" t="s">
        <v>75</v>
      </c>
      <c r="R3" s="59" t="s">
        <v>97</v>
      </c>
      <c r="S3" s="56" t="s">
        <v>0</v>
      </c>
      <c r="T3" s="57" t="s">
        <v>73</v>
      </c>
      <c r="U3" s="57" t="s">
        <v>98</v>
      </c>
      <c r="V3" s="57" t="s">
        <v>74</v>
      </c>
      <c r="W3" s="58" t="s">
        <v>75</v>
      </c>
      <c r="X3" s="59" t="s">
        <v>97</v>
      </c>
    </row>
    <row r="4" spans="1:24" x14ac:dyDescent="0.2">
      <c r="A4" s="31" t="s">
        <v>16</v>
      </c>
      <c r="B4" s="16">
        <v>1.4068000000000001</v>
      </c>
      <c r="C4" s="48">
        <f>(B4*11.732)-14.751</f>
        <v>1.7535776000000016</v>
      </c>
      <c r="D4" s="52">
        <v>411.60750260646603</v>
      </c>
      <c r="E4" s="39">
        <f>D4/(MAX(D$4:D$23))*100</f>
        <v>0.33382053900377928</v>
      </c>
      <c r="F4" s="17"/>
      <c r="G4" s="136" t="s">
        <v>77</v>
      </c>
      <c r="H4" s="89">
        <v>1.4066000000000001</v>
      </c>
      <c r="I4" s="90">
        <f>(H4*11.732)-14.751</f>
        <v>1.7512312000000012</v>
      </c>
      <c r="J4" s="91">
        <v>815.40077045929695</v>
      </c>
      <c r="K4" s="92">
        <f>J4/(MAX(J$4:J$23))*100</f>
        <v>0.87842568568672863</v>
      </c>
      <c r="L4" s="93"/>
      <c r="M4" s="136" t="s">
        <v>141</v>
      </c>
      <c r="N4" s="178">
        <v>1.4066000000000001</v>
      </c>
      <c r="O4" s="48">
        <f>(N4*11.732)-14.751</f>
        <v>1.7512312000000012</v>
      </c>
      <c r="P4" s="52">
        <v>70.722331719856101</v>
      </c>
      <c r="Q4" s="39">
        <f>P4/(MAX(P$4:P$23))*100</f>
        <v>0.28756870942508506</v>
      </c>
      <c r="R4" s="20"/>
      <c r="S4" s="431" t="s">
        <v>201</v>
      </c>
      <c r="T4" s="18">
        <v>1.4041999999999999</v>
      </c>
      <c r="U4" s="307">
        <f>(T4*11.732)-14.751</f>
        <v>1.7230743999999998</v>
      </c>
      <c r="V4" s="144">
        <v>429.80658885208999</v>
      </c>
      <c r="W4" s="146">
        <f>V4/(MAX(V$4:V$23))*100</f>
        <v>0.94799011133257693</v>
      </c>
      <c r="X4" s="20"/>
    </row>
    <row r="5" spans="1:24" x14ac:dyDescent="0.2">
      <c r="A5" s="31" t="s">
        <v>17</v>
      </c>
      <c r="B5" s="16">
        <v>1.4058999999999999</v>
      </c>
      <c r="C5" s="48">
        <f t="shared" ref="C5:C20" si="0">(B5*11.732)-14.751</f>
        <v>1.7430187999999998</v>
      </c>
      <c r="D5" s="52">
        <v>360.81847669576098</v>
      </c>
      <c r="E5" s="39">
        <f t="shared" ref="E5:E20" si="1">D5/(MAX(D$4:D$23))*100</f>
        <v>0.2926297932140981</v>
      </c>
      <c r="F5" s="17"/>
      <c r="G5" s="136" t="s">
        <v>78</v>
      </c>
      <c r="H5" s="89">
        <v>1.4059999999999999</v>
      </c>
      <c r="I5" s="90">
        <f t="shared" ref="I5:I23" si="2">(H5*11.732)-14.751</f>
        <v>1.744192</v>
      </c>
      <c r="J5" s="91">
        <v>676.42454822679304</v>
      </c>
      <c r="K5" s="92">
        <f t="shared" ref="K5:K23" si="3">J5/(MAX(J$4:J$23))*100</f>
        <v>0.72870754985522412</v>
      </c>
      <c r="L5" s="93"/>
      <c r="M5" s="136" t="s">
        <v>142</v>
      </c>
      <c r="N5" s="178">
        <v>1.40615</v>
      </c>
      <c r="O5" s="48">
        <f t="shared" ref="O5:O23" si="4">(N5*11.732)-14.751</f>
        <v>1.7459517999999985</v>
      </c>
      <c r="P5" s="52">
        <v>71.471801524697895</v>
      </c>
      <c r="Q5" s="39">
        <f t="shared" ref="Q5:Q23" si="5">P5/(MAX(P$4:P$23))*100</f>
        <v>0.29061617773233994</v>
      </c>
      <c r="R5" s="20"/>
      <c r="S5" s="431" t="s">
        <v>202</v>
      </c>
      <c r="T5" s="18">
        <v>1.4056999999999999</v>
      </c>
      <c r="U5" s="307">
        <f t="shared" ref="U5:U23" si="6">(T5*11.732)-14.751</f>
        <v>1.7406723999999993</v>
      </c>
      <c r="V5" s="144">
        <v>694.08982385555998</v>
      </c>
      <c r="W5" s="146">
        <f t="shared" ref="W5:W23" si="7">V5/(MAX(V$4:V$23))*100</f>
        <v>1.5308985633490981</v>
      </c>
      <c r="X5" s="20"/>
    </row>
    <row r="6" spans="1:24" x14ac:dyDescent="0.2">
      <c r="A6" s="31" t="s">
        <v>18</v>
      </c>
      <c r="B6" s="16">
        <v>1.4054</v>
      </c>
      <c r="C6" s="48">
        <f t="shared" si="0"/>
        <v>1.7371527999999987</v>
      </c>
      <c r="D6" s="52">
        <v>535.04389234656605</v>
      </c>
      <c r="E6" s="39">
        <f t="shared" si="1"/>
        <v>0.43392950663626928</v>
      </c>
      <c r="F6" s="17"/>
      <c r="G6" s="136" t="s">
        <v>79</v>
      </c>
      <c r="H6" s="89">
        <v>1.4054</v>
      </c>
      <c r="I6" s="90">
        <f t="shared" si="2"/>
        <v>1.7371527999999987</v>
      </c>
      <c r="J6" s="91">
        <v>483.68355708310099</v>
      </c>
      <c r="K6" s="92">
        <f t="shared" si="3"/>
        <v>0.52106899536873563</v>
      </c>
      <c r="L6" s="93"/>
      <c r="M6" s="136" t="s">
        <v>143</v>
      </c>
      <c r="N6" s="178">
        <v>1.4056999999999999</v>
      </c>
      <c r="O6" s="48">
        <f t="shared" si="4"/>
        <v>1.7406723999999993</v>
      </c>
      <c r="P6" s="52">
        <v>33.424917420843897</v>
      </c>
      <c r="Q6" s="39">
        <f t="shared" si="5"/>
        <v>0.13591124799768806</v>
      </c>
      <c r="R6" s="20"/>
      <c r="S6" s="431" t="s">
        <v>203</v>
      </c>
      <c r="T6" s="18">
        <v>1.4055</v>
      </c>
      <c r="U6" s="307">
        <f t="shared" si="6"/>
        <v>1.7383259999999989</v>
      </c>
      <c r="V6" s="144">
        <v>188.372032537639</v>
      </c>
      <c r="W6" s="146">
        <f t="shared" si="7"/>
        <v>0.41547716747253832</v>
      </c>
      <c r="X6" s="20"/>
    </row>
    <row r="7" spans="1:24" x14ac:dyDescent="0.2">
      <c r="A7" s="31" t="s">
        <v>19</v>
      </c>
      <c r="B7" s="16">
        <v>1.4051</v>
      </c>
      <c r="C7" s="48">
        <f t="shared" si="0"/>
        <v>1.7336331999999981</v>
      </c>
      <c r="D7" s="52">
        <v>932.53822850297399</v>
      </c>
      <c r="E7" s="39">
        <f t="shared" si="1"/>
        <v>0.75630403262625556</v>
      </c>
      <c r="F7" s="17"/>
      <c r="G7" s="136" t="s">
        <v>80</v>
      </c>
      <c r="H7" s="89">
        <v>1.4047000000000001</v>
      </c>
      <c r="I7" s="90">
        <f t="shared" si="2"/>
        <v>1.7289404000000008</v>
      </c>
      <c r="J7" s="91">
        <v>339.11950764459903</v>
      </c>
      <c r="K7" s="92">
        <f t="shared" si="3"/>
        <v>0.36533113141977686</v>
      </c>
      <c r="L7" s="93"/>
      <c r="M7" s="136" t="s">
        <v>144</v>
      </c>
      <c r="N7" s="178">
        <v>1.4051</v>
      </c>
      <c r="O7" s="48">
        <f t="shared" si="4"/>
        <v>1.7336331999999981</v>
      </c>
      <c r="P7" s="52">
        <v>151.47825918143101</v>
      </c>
      <c r="Q7" s="39">
        <f t="shared" si="5"/>
        <v>0.61593568027866064</v>
      </c>
      <c r="R7" s="20"/>
      <c r="S7" s="431" t="s">
        <v>204</v>
      </c>
      <c r="T7" s="18">
        <v>1.4052</v>
      </c>
      <c r="U7" s="307">
        <f t="shared" si="6"/>
        <v>1.7348063999999983</v>
      </c>
      <c r="V7" s="144">
        <v>233.05685954838401</v>
      </c>
      <c r="W7" s="146">
        <f t="shared" si="7"/>
        <v>0.51403492631455272</v>
      </c>
      <c r="X7" s="20"/>
    </row>
    <row r="8" spans="1:24" x14ac:dyDescent="0.2">
      <c r="A8" s="31" t="s">
        <v>20</v>
      </c>
      <c r="B8" s="16">
        <v>1.4049</v>
      </c>
      <c r="C8" s="48">
        <f t="shared" si="0"/>
        <v>1.7312868000000012</v>
      </c>
      <c r="D8" s="52">
        <v>833.41255577966797</v>
      </c>
      <c r="E8" s="39">
        <f t="shared" si="1"/>
        <v>0.67591146133427049</v>
      </c>
      <c r="F8" s="17"/>
      <c r="G8" s="136" t="s">
        <v>81</v>
      </c>
      <c r="H8" s="89">
        <v>1.4040999999999999</v>
      </c>
      <c r="I8" s="90">
        <f t="shared" si="2"/>
        <v>1.7219011999999996</v>
      </c>
      <c r="J8" s="91">
        <v>329.21146415215799</v>
      </c>
      <c r="K8" s="92">
        <f t="shared" si="3"/>
        <v>0.35465726377827461</v>
      </c>
      <c r="L8" s="93"/>
      <c r="M8" s="136" t="s">
        <v>145</v>
      </c>
      <c r="N8" s="178">
        <v>1.405</v>
      </c>
      <c r="O8" s="48">
        <f t="shared" si="4"/>
        <v>1.7324600000000014</v>
      </c>
      <c r="P8" s="52">
        <v>267.791014652569</v>
      </c>
      <c r="Q8" s="39">
        <f t="shared" si="5"/>
        <v>1.0888826005386407</v>
      </c>
      <c r="R8" s="20"/>
      <c r="S8" s="431" t="s">
        <v>205</v>
      </c>
      <c r="T8" s="18">
        <v>1.4048</v>
      </c>
      <c r="U8" s="307">
        <f t="shared" si="6"/>
        <v>1.730113600000001</v>
      </c>
      <c r="V8" s="144">
        <v>273.14240604135603</v>
      </c>
      <c r="W8" s="146">
        <f t="shared" si="7"/>
        <v>0.60244841896060641</v>
      </c>
      <c r="X8" s="20"/>
    </row>
    <row r="9" spans="1:24" x14ac:dyDescent="0.2">
      <c r="A9" s="31" t="s">
        <v>21</v>
      </c>
      <c r="B9" s="16">
        <v>1.4041999999999999</v>
      </c>
      <c r="C9" s="48">
        <f t="shared" si="0"/>
        <v>1.7230743999999998</v>
      </c>
      <c r="D9" s="52">
        <v>719.69847191195902</v>
      </c>
      <c r="E9" s="39">
        <f t="shared" si="1"/>
        <v>0.58368744566725572</v>
      </c>
      <c r="F9" s="17"/>
      <c r="G9" s="137" t="s">
        <v>82</v>
      </c>
      <c r="H9" s="94">
        <v>1.4034</v>
      </c>
      <c r="I9" s="95">
        <f t="shared" si="2"/>
        <v>1.7136887999999981</v>
      </c>
      <c r="J9" s="96">
        <v>971.65649868605396</v>
      </c>
      <c r="K9" s="97">
        <f t="shared" si="3"/>
        <v>1.0467589154097678</v>
      </c>
      <c r="L9" s="98"/>
      <c r="M9" s="136" t="s">
        <v>146</v>
      </c>
      <c r="N9" s="178">
        <v>1.4044000000000001</v>
      </c>
      <c r="O9" s="48">
        <f t="shared" si="4"/>
        <v>1.7254208000000002</v>
      </c>
      <c r="P9" s="52">
        <v>52.618028565511302</v>
      </c>
      <c r="Q9" s="39">
        <f t="shared" si="5"/>
        <v>0.21395361548618258</v>
      </c>
      <c r="R9" s="20"/>
      <c r="S9" s="431" t="s">
        <v>206</v>
      </c>
      <c r="T9" s="18">
        <v>1.4041999999999999</v>
      </c>
      <c r="U9" s="307">
        <f t="shared" si="6"/>
        <v>1.7230743999999998</v>
      </c>
      <c r="V9" s="144">
        <v>180.40104634550099</v>
      </c>
      <c r="W9" s="146">
        <f t="shared" si="7"/>
        <v>0.39789619900042456</v>
      </c>
      <c r="X9" s="20"/>
    </row>
    <row r="10" spans="1:24" x14ac:dyDescent="0.2">
      <c r="A10" s="32" t="s">
        <v>22</v>
      </c>
      <c r="B10" s="21">
        <v>1.4033</v>
      </c>
      <c r="C10" s="49">
        <f t="shared" si="0"/>
        <v>1.7125155999999979</v>
      </c>
      <c r="D10" s="53">
        <v>2632.1389854209401</v>
      </c>
      <c r="E10" s="40">
        <f t="shared" si="1"/>
        <v>2.1347085494847242</v>
      </c>
      <c r="F10" s="22"/>
      <c r="G10" s="138" t="s">
        <v>83</v>
      </c>
      <c r="H10" s="99">
        <v>1.4028</v>
      </c>
      <c r="I10" s="100">
        <f t="shared" si="2"/>
        <v>1.7066496000000004</v>
      </c>
      <c r="J10" s="101">
        <v>1988.0328015075399</v>
      </c>
      <c r="K10" s="102">
        <f t="shared" si="3"/>
        <v>2.1416941706448167</v>
      </c>
      <c r="L10" s="103"/>
      <c r="M10" s="136" t="s">
        <v>147</v>
      </c>
      <c r="N10" s="178">
        <v>1.4038999999999999</v>
      </c>
      <c r="O10" s="48">
        <f t="shared" si="4"/>
        <v>1.7195547999999992</v>
      </c>
      <c r="P10" s="52">
        <v>358.38927860874099</v>
      </c>
      <c r="Q10" s="39">
        <f t="shared" si="5"/>
        <v>1.4572701410573996</v>
      </c>
      <c r="R10" s="20"/>
      <c r="S10" s="431" t="s">
        <v>207</v>
      </c>
      <c r="T10" s="18">
        <v>1.4038999999999999</v>
      </c>
      <c r="U10" s="307">
        <f t="shared" si="6"/>
        <v>1.7195547999999992</v>
      </c>
      <c r="V10" s="144">
        <v>308.42573275633202</v>
      </c>
      <c r="W10" s="146">
        <f t="shared" si="7"/>
        <v>0.68027003847101453</v>
      </c>
      <c r="X10" s="20"/>
    </row>
    <row r="11" spans="1:24" x14ac:dyDescent="0.2">
      <c r="A11" s="33" t="s">
        <v>23</v>
      </c>
      <c r="B11" s="23">
        <v>1.4024000000000001</v>
      </c>
      <c r="C11" s="50">
        <f t="shared" si="0"/>
        <v>1.7019567999999996</v>
      </c>
      <c r="D11" s="54">
        <v>5232.4577695833004</v>
      </c>
      <c r="E11" s="41">
        <f t="shared" si="1"/>
        <v>4.2436103858554173</v>
      </c>
      <c r="F11" s="24"/>
      <c r="G11" s="138" t="s">
        <v>84</v>
      </c>
      <c r="H11" s="99">
        <v>1.4021999999999999</v>
      </c>
      <c r="I11" s="100">
        <f t="shared" si="2"/>
        <v>1.6996103999999992</v>
      </c>
      <c r="J11" s="101">
        <v>5316.8042958843398</v>
      </c>
      <c r="K11" s="102">
        <f t="shared" si="3"/>
        <v>5.7277569858605899</v>
      </c>
      <c r="L11" s="103"/>
      <c r="M11" s="136" t="s">
        <v>148</v>
      </c>
      <c r="N11" s="178">
        <v>1.4033</v>
      </c>
      <c r="O11" s="48">
        <f t="shared" si="4"/>
        <v>1.7125155999999979</v>
      </c>
      <c r="P11" s="52">
        <v>345.65063459454399</v>
      </c>
      <c r="Q11" s="39">
        <f t="shared" si="5"/>
        <v>1.4054727055104643</v>
      </c>
      <c r="R11" s="20"/>
      <c r="S11" s="432" t="s">
        <v>208</v>
      </c>
      <c r="T11" s="214">
        <v>1.4035</v>
      </c>
      <c r="U11" s="439">
        <f t="shared" si="6"/>
        <v>1.7148619999999983</v>
      </c>
      <c r="V11" s="440">
        <v>644.46867491619503</v>
      </c>
      <c r="W11" s="217">
        <f t="shared" si="7"/>
        <v>1.4214531529538956</v>
      </c>
      <c r="X11" s="433"/>
    </row>
    <row r="12" spans="1:24" x14ac:dyDescent="0.2">
      <c r="A12" s="33" t="s">
        <v>24</v>
      </c>
      <c r="B12" s="23">
        <v>1.4014</v>
      </c>
      <c r="C12" s="50">
        <f t="shared" si="0"/>
        <v>1.6902248000000011</v>
      </c>
      <c r="D12" s="54">
        <v>8752.8992376890692</v>
      </c>
      <c r="E12" s="41">
        <f t="shared" si="1"/>
        <v>7.0987470414618077</v>
      </c>
      <c r="F12" s="24"/>
      <c r="G12" s="138" t="s">
        <v>85</v>
      </c>
      <c r="H12" s="99">
        <v>1.4014</v>
      </c>
      <c r="I12" s="100">
        <f t="shared" si="2"/>
        <v>1.6902248000000011</v>
      </c>
      <c r="J12" s="101">
        <v>57544.8383538778</v>
      </c>
      <c r="K12" s="102">
        <f t="shared" si="3"/>
        <v>61.992661670241034</v>
      </c>
      <c r="L12" s="103"/>
      <c r="M12" s="180" t="s">
        <v>149</v>
      </c>
      <c r="N12" s="183">
        <v>1.4028</v>
      </c>
      <c r="O12" s="193">
        <f t="shared" si="4"/>
        <v>1.7066496000000004</v>
      </c>
      <c r="P12" s="194">
        <v>329.78091605090702</v>
      </c>
      <c r="Q12" s="189">
        <f t="shared" si="5"/>
        <v>1.3409438025521965</v>
      </c>
      <c r="R12" s="186"/>
      <c r="S12" s="434" t="s">
        <v>209</v>
      </c>
      <c r="T12" s="215">
        <v>1.4028</v>
      </c>
      <c r="U12" s="441">
        <f t="shared" si="6"/>
        <v>1.7066496000000004</v>
      </c>
      <c r="V12" s="442">
        <v>724.31596998105101</v>
      </c>
      <c r="W12" s="218">
        <f t="shared" si="7"/>
        <v>1.5975659629978263</v>
      </c>
      <c r="X12" s="435"/>
    </row>
    <row r="13" spans="1:24" x14ac:dyDescent="0.2">
      <c r="A13" s="33" t="s">
        <v>25</v>
      </c>
      <c r="B13" s="23">
        <v>1.4013</v>
      </c>
      <c r="C13" s="50">
        <f t="shared" si="0"/>
        <v>1.6890516000000009</v>
      </c>
      <c r="D13" s="54">
        <v>100859.727682653</v>
      </c>
      <c r="E13" s="41">
        <f t="shared" si="1"/>
        <v>81.798918740770077</v>
      </c>
      <c r="F13" s="24"/>
      <c r="G13" s="138" t="s">
        <v>86</v>
      </c>
      <c r="H13" s="99">
        <v>1.4008</v>
      </c>
      <c r="I13" s="100">
        <f t="shared" si="2"/>
        <v>1.6831855999999998</v>
      </c>
      <c r="J13" s="101">
        <v>92825.242219760403</v>
      </c>
      <c r="K13" s="102">
        <f t="shared" si="3"/>
        <v>100</v>
      </c>
      <c r="L13" s="103"/>
      <c r="M13" s="181" t="s">
        <v>150</v>
      </c>
      <c r="N13" s="184">
        <v>1.4025000000000001</v>
      </c>
      <c r="O13" s="195">
        <f t="shared" si="4"/>
        <v>1.7031299999999998</v>
      </c>
      <c r="P13" s="196">
        <v>15.500398515013799</v>
      </c>
      <c r="Q13" s="190">
        <f t="shared" si="5"/>
        <v>6.3027186577978012E-2</v>
      </c>
      <c r="R13" s="187"/>
      <c r="S13" s="434" t="s">
        <v>210</v>
      </c>
      <c r="T13" s="215">
        <v>1.4024000000000001</v>
      </c>
      <c r="U13" s="441">
        <f t="shared" si="6"/>
        <v>1.7019567999999996</v>
      </c>
      <c r="V13" s="442">
        <v>1301.40550846111</v>
      </c>
      <c r="W13" s="218">
        <f t="shared" si="7"/>
        <v>2.8704063289254003</v>
      </c>
      <c r="X13" s="435"/>
    </row>
    <row r="14" spans="1:24" x14ac:dyDescent="0.2">
      <c r="A14" s="33" t="s">
        <v>26</v>
      </c>
      <c r="B14" s="23">
        <v>1.4001999999999999</v>
      </c>
      <c r="C14" s="50">
        <f t="shared" si="0"/>
        <v>1.6761463999999986</v>
      </c>
      <c r="D14" s="54">
        <v>123302.030436721</v>
      </c>
      <c r="E14" s="41">
        <f t="shared" si="1"/>
        <v>100</v>
      </c>
      <c r="F14" s="24"/>
      <c r="G14" s="138" t="s">
        <v>87</v>
      </c>
      <c r="H14" s="99">
        <v>1.4</v>
      </c>
      <c r="I14" s="100">
        <f t="shared" si="2"/>
        <v>1.6737999999999982</v>
      </c>
      <c r="J14" s="101">
        <v>32128.868931298399</v>
      </c>
      <c r="K14" s="102">
        <f t="shared" si="3"/>
        <v>34.612211250938039</v>
      </c>
      <c r="L14" s="103"/>
      <c r="M14" s="181" t="s">
        <v>151</v>
      </c>
      <c r="N14" s="184">
        <v>1.4021999999999999</v>
      </c>
      <c r="O14" s="195">
        <f t="shared" si="4"/>
        <v>1.6996103999999992</v>
      </c>
      <c r="P14" s="196">
        <v>1350.8904202188501</v>
      </c>
      <c r="Q14" s="190">
        <f t="shared" si="5"/>
        <v>5.4929440994092271</v>
      </c>
      <c r="R14" s="187"/>
      <c r="S14" s="434" t="s">
        <v>211</v>
      </c>
      <c r="T14" s="215">
        <v>1.4019999999999999</v>
      </c>
      <c r="U14" s="441">
        <f t="shared" si="6"/>
        <v>1.6972639999999988</v>
      </c>
      <c r="V14" s="442">
        <v>8746.3286655688098</v>
      </c>
      <c r="W14" s="218">
        <f t="shared" si="7"/>
        <v>19.291079523858183</v>
      </c>
      <c r="X14" s="435"/>
    </row>
    <row r="15" spans="1:24" x14ac:dyDescent="0.2">
      <c r="A15" s="33" t="s">
        <v>27</v>
      </c>
      <c r="B15" s="23">
        <v>1.3996</v>
      </c>
      <c r="C15" s="50">
        <f t="shared" si="0"/>
        <v>1.6691071999999973</v>
      </c>
      <c r="D15" s="54">
        <v>35929.662963422998</v>
      </c>
      <c r="E15" s="41">
        <f t="shared" si="1"/>
        <v>29.139554990428334</v>
      </c>
      <c r="F15" s="24"/>
      <c r="G15" s="138" t="s">
        <v>88</v>
      </c>
      <c r="H15" s="99">
        <v>1.3992</v>
      </c>
      <c r="I15" s="100">
        <f t="shared" si="2"/>
        <v>1.6644144000000001</v>
      </c>
      <c r="J15" s="101">
        <v>10179.279680327099</v>
      </c>
      <c r="K15" s="102">
        <f t="shared" si="3"/>
        <v>10.96606853578472</v>
      </c>
      <c r="L15" s="103"/>
      <c r="M15" s="181" t="s">
        <v>152</v>
      </c>
      <c r="N15" s="184">
        <v>1.4015</v>
      </c>
      <c r="O15" s="195">
        <f t="shared" si="4"/>
        <v>1.6913979999999977</v>
      </c>
      <c r="P15" s="196">
        <v>5478.7918456883399</v>
      </c>
      <c r="Q15" s="190">
        <f t="shared" si="5"/>
        <v>22.277674702726578</v>
      </c>
      <c r="R15" s="187"/>
      <c r="S15" s="434" t="s">
        <v>212</v>
      </c>
      <c r="T15" s="215">
        <v>1.4015</v>
      </c>
      <c r="U15" s="441">
        <f t="shared" si="6"/>
        <v>1.6913979999999977</v>
      </c>
      <c r="V15" s="442">
        <v>36670.373184970202</v>
      </c>
      <c r="W15" s="218">
        <f t="shared" si="7"/>
        <v>80.880917277399249</v>
      </c>
      <c r="X15" s="435"/>
    </row>
    <row r="16" spans="1:24" x14ac:dyDescent="0.2">
      <c r="A16" s="33" t="s">
        <v>28</v>
      </c>
      <c r="B16" s="23">
        <v>1.3995</v>
      </c>
      <c r="C16" s="50">
        <f t="shared" si="0"/>
        <v>1.6679340000000007</v>
      </c>
      <c r="D16" s="54">
        <v>52592.610196814101</v>
      </c>
      <c r="E16" s="41">
        <f t="shared" si="1"/>
        <v>42.653482680323577</v>
      </c>
      <c r="F16" s="24"/>
      <c r="G16" s="138" t="s">
        <v>89</v>
      </c>
      <c r="H16" s="99">
        <v>1.3983000000000001</v>
      </c>
      <c r="I16" s="100">
        <f t="shared" si="2"/>
        <v>1.6538556000000018</v>
      </c>
      <c r="J16" s="101">
        <v>5317.2146766940295</v>
      </c>
      <c r="K16" s="102">
        <f t="shared" si="3"/>
        <v>5.7281990863064127</v>
      </c>
      <c r="L16" s="103"/>
      <c r="M16" s="181" t="s">
        <v>153</v>
      </c>
      <c r="N16" s="184">
        <v>1.4009</v>
      </c>
      <c r="O16" s="195">
        <f t="shared" si="4"/>
        <v>1.6843588</v>
      </c>
      <c r="P16" s="196">
        <v>24593.1943921319</v>
      </c>
      <c r="Q16" s="190">
        <f t="shared" si="5"/>
        <v>100</v>
      </c>
      <c r="R16" s="187"/>
      <c r="S16" s="434" t="s">
        <v>213</v>
      </c>
      <c r="T16" s="215">
        <v>1.4009</v>
      </c>
      <c r="U16" s="441">
        <f t="shared" si="6"/>
        <v>1.6843588</v>
      </c>
      <c r="V16" s="442">
        <v>45338.720701201899</v>
      </c>
      <c r="W16" s="218">
        <f t="shared" si="7"/>
        <v>100</v>
      </c>
      <c r="X16" s="435"/>
    </row>
    <row r="17" spans="1:24" x14ac:dyDescent="0.2">
      <c r="A17" s="33" t="s">
        <v>29</v>
      </c>
      <c r="B17" s="23">
        <v>1.3985000000000001</v>
      </c>
      <c r="C17" s="50">
        <f t="shared" si="0"/>
        <v>1.6562020000000022</v>
      </c>
      <c r="D17" s="54">
        <v>2537.5944184841101</v>
      </c>
      <c r="E17" s="41">
        <f t="shared" si="1"/>
        <v>2.0580313312735039</v>
      </c>
      <c r="F17" s="24"/>
      <c r="G17" s="138" t="s">
        <v>90</v>
      </c>
      <c r="H17" s="99">
        <v>1.3972</v>
      </c>
      <c r="I17" s="100">
        <f t="shared" si="2"/>
        <v>1.6409503999999995</v>
      </c>
      <c r="J17" s="101">
        <v>2931.5614706016099</v>
      </c>
      <c r="K17" s="102">
        <f t="shared" si="3"/>
        <v>3.1581511671806299</v>
      </c>
      <c r="L17" s="103"/>
      <c r="M17" s="181" t="s">
        <v>154</v>
      </c>
      <c r="N17" s="184">
        <v>1.4003000000000001</v>
      </c>
      <c r="O17" s="195">
        <f t="shared" si="4"/>
        <v>1.6773196000000024</v>
      </c>
      <c r="P17" s="196">
        <v>11924.479720514501</v>
      </c>
      <c r="Q17" s="190">
        <f t="shared" si="5"/>
        <v>48.486908737359876</v>
      </c>
      <c r="R17" s="187"/>
      <c r="S17" s="434" t="s">
        <v>214</v>
      </c>
      <c r="T17" s="215">
        <v>1.4004000000000001</v>
      </c>
      <c r="U17" s="441">
        <f t="shared" si="6"/>
        <v>1.678492799999999</v>
      </c>
      <c r="V17" s="442">
        <v>553.76965754949197</v>
      </c>
      <c r="W17" s="218">
        <f t="shared" si="7"/>
        <v>1.2214055645703561</v>
      </c>
      <c r="X17" s="435"/>
    </row>
    <row r="18" spans="1:24" x14ac:dyDescent="0.2">
      <c r="A18" s="33" t="s">
        <v>30</v>
      </c>
      <c r="B18" s="23">
        <v>1.3974</v>
      </c>
      <c r="C18" s="50">
        <f t="shared" si="0"/>
        <v>1.6432967999999999</v>
      </c>
      <c r="D18" s="54">
        <v>14637.912173426001</v>
      </c>
      <c r="E18" s="41">
        <f t="shared" si="1"/>
        <v>11.871590533894917</v>
      </c>
      <c r="F18" s="24"/>
      <c r="G18" s="139" t="s">
        <v>91</v>
      </c>
      <c r="H18" s="104">
        <v>1.3947000000000001</v>
      </c>
      <c r="I18" s="105">
        <f t="shared" si="2"/>
        <v>1.6116204000000014</v>
      </c>
      <c r="J18" s="106">
        <v>2858.04037312537</v>
      </c>
      <c r="K18" s="107">
        <f t="shared" si="3"/>
        <v>3.0789473905805309</v>
      </c>
      <c r="L18" s="108"/>
      <c r="M18" s="181" t="s">
        <v>155</v>
      </c>
      <c r="N18" s="184">
        <v>1.3997999999999999</v>
      </c>
      <c r="O18" s="195">
        <f t="shared" si="4"/>
        <v>1.6714535999999978</v>
      </c>
      <c r="P18" s="196">
        <v>21104.194919432499</v>
      </c>
      <c r="Q18" s="190">
        <f t="shared" si="5"/>
        <v>85.813150512014673</v>
      </c>
      <c r="R18" s="187"/>
      <c r="S18" s="434" t="s">
        <v>215</v>
      </c>
      <c r="T18" s="215">
        <v>1.3998999999999999</v>
      </c>
      <c r="U18" s="441">
        <f t="shared" si="6"/>
        <v>1.672626799999998</v>
      </c>
      <c r="V18" s="442">
        <v>20629.713419953401</v>
      </c>
      <c r="W18" s="218">
        <f t="shared" si="7"/>
        <v>45.501313448851946</v>
      </c>
      <c r="X18" s="435"/>
    </row>
    <row r="19" spans="1:24" x14ac:dyDescent="0.2">
      <c r="A19" s="34" t="s">
        <v>31</v>
      </c>
      <c r="B19" s="25">
        <v>1.3897999999999999</v>
      </c>
      <c r="C19" s="51">
        <f t="shared" si="0"/>
        <v>1.5541335999999983</v>
      </c>
      <c r="D19" s="55">
        <v>17567.3889506423</v>
      </c>
      <c r="E19" s="42">
        <f t="shared" si="1"/>
        <v>14.247444984012603</v>
      </c>
      <c r="F19" s="26"/>
      <c r="G19" s="136" t="s">
        <v>92</v>
      </c>
      <c r="H19" s="89">
        <v>1.3849</v>
      </c>
      <c r="I19" s="90">
        <f t="shared" si="2"/>
        <v>1.4966467999999988</v>
      </c>
      <c r="J19" s="91">
        <v>1557.03818703037</v>
      </c>
      <c r="K19" s="92">
        <f t="shared" si="3"/>
        <v>1.6773866135938957</v>
      </c>
      <c r="L19" s="93"/>
      <c r="M19" s="181" t="s">
        <v>156</v>
      </c>
      <c r="N19" s="184">
        <v>1.3993</v>
      </c>
      <c r="O19" s="195">
        <f t="shared" si="4"/>
        <v>1.6655876000000003</v>
      </c>
      <c r="P19" s="196">
        <v>8961.1517812212696</v>
      </c>
      <c r="Q19" s="190">
        <f t="shared" si="5"/>
        <v>36.437526733364137</v>
      </c>
      <c r="R19" s="187"/>
      <c r="S19" s="434" t="s">
        <v>216</v>
      </c>
      <c r="T19" s="215">
        <v>1.3993</v>
      </c>
      <c r="U19" s="441">
        <f t="shared" si="6"/>
        <v>1.6655876000000003</v>
      </c>
      <c r="V19" s="442">
        <v>14926.0755005302</v>
      </c>
      <c r="W19" s="218">
        <f t="shared" si="7"/>
        <v>32.921254216452823</v>
      </c>
      <c r="X19" s="435"/>
    </row>
    <row r="20" spans="1:24" x14ac:dyDescent="0.2">
      <c r="A20" s="31" t="s">
        <v>32</v>
      </c>
      <c r="B20" s="16">
        <v>1.3685</v>
      </c>
      <c r="C20" s="48">
        <f t="shared" si="0"/>
        <v>1.3042420000000003</v>
      </c>
      <c r="D20" s="52">
        <v>951.50325364735204</v>
      </c>
      <c r="E20" s="39">
        <f t="shared" si="1"/>
        <v>0.77168498383785056</v>
      </c>
      <c r="F20" s="17"/>
      <c r="G20" s="136" t="s">
        <v>93</v>
      </c>
      <c r="H20" s="89">
        <v>1.3632</v>
      </c>
      <c r="I20" s="90">
        <f t="shared" si="2"/>
        <v>1.2420624</v>
      </c>
      <c r="J20" s="91">
        <v>227.03025448953599</v>
      </c>
      <c r="K20" s="92">
        <f t="shared" si="3"/>
        <v>0.24457814389759422</v>
      </c>
      <c r="L20" s="93"/>
      <c r="M20" s="181" t="s">
        <v>157</v>
      </c>
      <c r="N20" s="184">
        <v>1.3989</v>
      </c>
      <c r="O20" s="195">
        <f t="shared" si="4"/>
        <v>1.6608947999999994</v>
      </c>
      <c r="P20" s="196">
        <v>2427.55308465495</v>
      </c>
      <c r="Q20" s="190">
        <f t="shared" si="5"/>
        <v>9.8708327431901122</v>
      </c>
      <c r="R20" s="187"/>
      <c r="S20" s="434" t="s">
        <v>217</v>
      </c>
      <c r="T20" s="215">
        <v>1.3988</v>
      </c>
      <c r="U20" s="441">
        <f t="shared" si="6"/>
        <v>1.6597215999999992</v>
      </c>
      <c r="V20" s="442">
        <v>6848.0601887469002</v>
      </c>
      <c r="W20" s="218">
        <f t="shared" si="7"/>
        <v>15.104220151860973</v>
      </c>
      <c r="X20" s="435"/>
    </row>
    <row r="21" spans="1:24" x14ac:dyDescent="0.2">
      <c r="A21" s="15"/>
      <c r="B21" s="18"/>
      <c r="C21" s="19"/>
      <c r="D21" s="19"/>
      <c r="E21" s="20"/>
      <c r="F21" s="20"/>
      <c r="G21" s="136" t="s">
        <v>94</v>
      </c>
      <c r="H21" s="89">
        <v>1.3424</v>
      </c>
      <c r="I21" s="90">
        <f t="shared" si="2"/>
        <v>0.9980367999999995</v>
      </c>
      <c r="J21" s="91">
        <v>246.84233330910999</v>
      </c>
      <c r="K21" s="92">
        <f t="shared" si="3"/>
        <v>0.2659215612114641</v>
      </c>
      <c r="L21" s="93"/>
      <c r="M21" s="181" t="s">
        <v>158</v>
      </c>
      <c r="N21" s="184">
        <v>1.3984000000000001</v>
      </c>
      <c r="O21" s="195">
        <f t="shared" si="4"/>
        <v>1.655028800000002</v>
      </c>
      <c r="P21" s="196">
        <v>5515.3342546614404</v>
      </c>
      <c r="Q21" s="190">
        <f t="shared" si="5"/>
        <v>22.426262187501599</v>
      </c>
      <c r="R21" s="187"/>
      <c r="S21" s="436" t="s">
        <v>218</v>
      </c>
      <c r="T21" s="216">
        <v>1.3983000000000001</v>
      </c>
      <c r="U21" s="443">
        <f t="shared" si="6"/>
        <v>1.6538556000000018</v>
      </c>
      <c r="V21" s="444">
        <v>6558.7718463052097</v>
      </c>
      <c r="W21" s="219">
        <f t="shared" si="7"/>
        <v>14.466159928794244</v>
      </c>
      <c r="X21" s="437"/>
    </row>
    <row r="22" spans="1:24" x14ac:dyDescent="0.2">
      <c r="A22" s="15"/>
      <c r="B22" s="18"/>
      <c r="C22" s="19"/>
      <c r="D22" s="19"/>
      <c r="E22" s="20"/>
      <c r="F22" s="20"/>
      <c r="G22" s="136" t="s">
        <v>95</v>
      </c>
      <c r="H22" s="89">
        <v>1.3424</v>
      </c>
      <c r="I22" s="90">
        <f t="shared" si="2"/>
        <v>0.9980367999999995</v>
      </c>
      <c r="J22" s="91">
        <v>126.08072442852</v>
      </c>
      <c r="K22" s="92">
        <f t="shared" si="3"/>
        <v>0.1358259040466907</v>
      </c>
      <c r="L22" s="93"/>
      <c r="M22" s="182" t="s">
        <v>159</v>
      </c>
      <c r="N22" s="185">
        <v>1.3977999999999999</v>
      </c>
      <c r="O22" s="197">
        <f t="shared" si="4"/>
        <v>1.6479895999999972</v>
      </c>
      <c r="P22" s="198">
        <v>9809.7526263926993</v>
      </c>
      <c r="Q22" s="191">
        <f t="shared" si="5"/>
        <v>39.888078262542152</v>
      </c>
      <c r="R22" s="188"/>
      <c r="S22" s="431" t="s">
        <v>219</v>
      </c>
      <c r="T22" s="18">
        <v>1.397</v>
      </c>
      <c r="U22" s="307">
        <f t="shared" si="6"/>
        <v>1.6386039999999991</v>
      </c>
      <c r="V22" s="144">
        <v>4758.2641749161803</v>
      </c>
      <c r="W22" s="146">
        <f t="shared" si="7"/>
        <v>10.494923767864588</v>
      </c>
      <c r="X22" s="20"/>
    </row>
    <row r="23" spans="1:24" x14ac:dyDescent="0.2">
      <c r="A23" s="27"/>
      <c r="B23" s="28"/>
      <c r="C23" s="29"/>
      <c r="D23" s="29"/>
      <c r="E23" s="30"/>
      <c r="F23" s="30"/>
      <c r="G23" s="140" t="s">
        <v>96</v>
      </c>
      <c r="H23" s="109">
        <v>1.3424</v>
      </c>
      <c r="I23" s="110">
        <f t="shared" si="2"/>
        <v>0.9980367999999995</v>
      </c>
      <c r="J23" s="111">
        <v>124.416839005081</v>
      </c>
      <c r="K23" s="112">
        <f t="shared" si="3"/>
        <v>0.13403341163444382</v>
      </c>
      <c r="L23" s="113"/>
      <c r="M23" s="140" t="s">
        <v>160</v>
      </c>
      <c r="N23" s="179">
        <v>1.3963000000000001</v>
      </c>
      <c r="O23" s="199">
        <f t="shared" si="4"/>
        <v>1.6303916000000012</v>
      </c>
      <c r="P23" s="200">
        <v>5276.5061932181798</v>
      </c>
      <c r="Q23" s="192">
        <f t="shared" si="5"/>
        <v>21.4551477497624</v>
      </c>
      <c r="R23" s="30"/>
      <c r="S23" s="438" t="s">
        <v>220</v>
      </c>
      <c r="T23" s="28">
        <v>1.3935</v>
      </c>
      <c r="U23" s="248">
        <f t="shared" si="6"/>
        <v>1.5975419999999989</v>
      </c>
      <c r="V23" s="165">
        <v>3414.9777905024798</v>
      </c>
      <c r="W23" s="167">
        <f t="shared" si="7"/>
        <v>7.532144131300889</v>
      </c>
      <c r="X23" s="30"/>
    </row>
    <row r="27" spans="1:24" s="11" customFormat="1" ht="77" customHeight="1" x14ac:dyDescent="0.2">
      <c r="A27" s="232" t="s">
        <v>14</v>
      </c>
      <c r="B27" s="232"/>
      <c r="C27" s="232"/>
      <c r="D27" s="232"/>
      <c r="E27" s="232"/>
      <c r="F27" s="232"/>
      <c r="G27" s="232"/>
      <c r="H27" s="232"/>
      <c r="I27" s="232"/>
      <c r="J27" s="232"/>
      <c r="K27" s="232"/>
      <c r="L27" s="232"/>
      <c r="M27" s="232"/>
      <c r="N27" s="232"/>
      <c r="O27" s="232"/>
      <c r="P27" s="232"/>
      <c r="Q27" s="232"/>
      <c r="R27" s="232"/>
      <c r="S27" s="232"/>
      <c r="T27" s="232"/>
      <c r="U27" s="232"/>
      <c r="V27" s="232"/>
      <c r="W27" s="232"/>
      <c r="X27" s="232"/>
    </row>
    <row r="28" spans="1:24" s="11" customFormat="1" ht="83" customHeight="1" x14ac:dyDescent="0.2">
      <c r="A28" s="234" t="s">
        <v>5</v>
      </c>
      <c r="B28" s="234"/>
      <c r="C28" s="234"/>
      <c r="D28" s="234"/>
      <c r="E28" s="234"/>
      <c r="F28" s="9"/>
      <c r="G28" s="231" t="s">
        <v>6</v>
      </c>
      <c r="H28" s="231"/>
      <c r="I28" s="231"/>
      <c r="J28" s="231"/>
      <c r="K28" s="231"/>
      <c r="L28" s="231"/>
      <c r="M28" s="235" t="s">
        <v>7</v>
      </c>
      <c r="N28" s="235"/>
      <c r="O28" s="235"/>
      <c r="P28" s="235"/>
      <c r="Q28" s="235"/>
      <c r="R28" s="10"/>
      <c r="S28" s="230" t="s">
        <v>8</v>
      </c>
      <c r="T28" s="230"/>
      <c r="U28" s="230"/>
      <c r="V28" s="230"/>
      <c r="W28" s="230"/>
      <c r="X28" s="230"/>
    </row>
    <row r="29" spans="1:24" ht="34" x14ac:dyDescent="0.2">
      <c r="A29" s="172" t="s">
        <v>0</v>
      </c>
      <c r="B29" s="173" t="s">
        <v>73</v>
      </c>
      <c r="C29" s="173" t="s">
        <v>76</v>
      </c>
      <c r="D29" s="173" t="s">
        <v>74</v>
      </c>
      <c r="E29" s="173" t="s">
        <v>75</v>
      </c>
      <c r="F29" s="174" t="s">
        <v>97</v>
      </c>
      <c r="G29" s="60" t="s">
        <v>0</v>
      </c>
      <c r="H29" s="61" t="s">
        <v>73</v>
      </c>
      <c r="I29" s="61" t="s">
        <v>76</v>
      </c>
      <c r="J29" s="61" t="s">
        <v>74</v>
      </c>
      <c r="K29" s="62" t="s">
        <v>75</v>
      </c>
      <c r="L29" s="63" t="s">
        <v>97</v>
      </c>
      <c r="M29" s="60" t="s">
        <v>0</v>
      </c>
      <c r="N29" s="61" t="s">
        <v>73</v>
      </c>
      <c r="O29" s="61" t="s">
        <v>76</v>
      </c>
      <c r="P29" s="61" t="s">
        <v>74</v>
      </c>
      <c r="Q29" s="62" t="s">
        <v>75</v>
      </c>
      <c r="R29" s="59" t="s">
        <v>97</v>
      </c>
      <c r="S29" s="60" t="s">
        <v>0</v>
      </c>
      <c r="T29" s="61" t="s">
        <v>73</v>
      </c>
      <c r="U29" s="61" t="s">
        <v>76</v>
      </c>
      <c r="V29" s="61" t="s">
        <v>74</v>
      </c>
      <c r="W29" s="62" t="s">
        <v>75</v>
      </c>
      <c r="X29" s="59" t="s">
        <v>97</v>
      </c>
    </row>
    <row r="30" spans="1:24" x14ac:dyDescent="0.2">
      <c r="A30" s="31" t="s">
        <v>33</v>
      </c>
      <c r="B30" s="64">
        <v>1.4057999999999999</v>
      </c>
      <c r="C30" s="65">
        <f t="shared" ref="C30:C49" si="8">(B30*11.732)-14.751</f>
        <v>1.7418455999999995</v>
      </c>
      <c r="D30" s="66">
        <v>4133.1238543100899</v>
      </c>
      <c r="E30" s="67">
        <f t="shared" ref="E30:E49" si="9">D30/(MAX(D$30:D$49))*100</f>
        <v>1.0326841544033953</v>
      </c>
      <c r="F30" s="68"/>
      <c r="G30" s="136" t="s">
        <v>100</v>
      </c>
      <c r="H30" s="64">
        <v>1.4067000000000001</v>
      </c>
      <c r="I30" s="65">
        <f t="shared" ref="I30:I49" si="10">(H30*11.732)-14.751</f>
        <v>1.7524044000000014</v>
      </c>
      <c r="J30" s="114">
        <v>5771.5159370703004</v>
      </c>
      <c r="K30" s="117">
        <f t="shared" ref="K30:K49" si="11">J30/(MAX(J$30:J$49))*100</f>
        <v>1.9292437791339763</v>
      </c>
      <c r="L30" s="118"/>
      <c r="M30" s="136" t="s">
        <v>161</v>
      </c>
      <c r="N30" s="253">
        <v>1.4058999999999999</v>
      </c>
      <c r="O30" s="450">
        <f t="shared" ref="O30:O49" si="12">(N30*11.732)-14.751</f>
        <v>1.7430187999999998</v>
      </c>
      <c r="P30" s="349">
        <v>1739.6973091350201</v>
      </c>
      <c r="Q30" s="43">
        <f t="shared" ref="Q30:Q49" si="13">P30/(MAX(P$30:P$49))*100</f>
        <v>0.70340349204435171</v>
      </c>
      <c r="R30" s="12"/>
      <c r="S30" s="136" t="s">
        <v>221</v>
      </c>
      <c r="T30" s="253">
        <v>1.4056</v>
      </c>
      <c r="U30" s="450">
        <f t="shared" ref="U30:U49" si="14">(T30*11.732)-14.751</f>
        <v>1.7394991999999991</v>
      </c>
      <c r="V30" s="349">
        <v>78.522621049687004</v>
      </c>
      <c r="W30" s="43">
        <f t="shared" ref="W30:W49" si="15">V30/(MAX(V$30:V$49))*100</f>
        <v>3.2179717030440702E-2</v>
      </c>
      <c r="X30" s="12"/>
    </row>
    <row r="31" spans="1:24" x14ac:dyDescent="0.2">
      <c r="A31" s="31" t="s">
        <v>34</v>
      </c>
      <c r="B31" s="64">
        <v>1.4055</v>
      </c>
      <c r="C31" s="65">
        <f t="shared" si="8"/>
        <v>1.7383259999999989</v>
      </c>
      <c r="D31" s="66">
        <v>3335.6503724908098</v>
      </c>
      <c r="E31" s="67">
        <f t="shared" si="9"/>
        <v>0.83343093643537447</v>
      </c>
      <c r="F31" s="68"/>
      <c r="G31" s="136" t="s">
        <v>101</v>
      </c>
      <c r="H31" s="64">
        <v>1.4056999999999999</v>
      </c>
      <c r="I31" s="65">
        <f t="shared" si="10"/>
        <v>1.7406723999999993</v>
      </c>
      <c r="J31" s="114">
        <v>115.94078739166601</v>
      </c>
      <c r="K31" s="117">
        <f t="shared" si="11"/>
        <v>3.8755509862944008E-2</v>
      </c>
      <c r="L31" s="118"/>
      <c r="M31" s="136" t="s">
        <v>162</v>
      </c>
      <c r="N31" s="253">
        <v>1.4056</v>
      </c>
      <c r="O31" s="450">
        <f t="shared" si="12"/>
        <v>1.7394991999999991</v>
      </c>
      <c r="P31" s="349">
        <v>660.67097679011704</v>
      </c>
      <c r="Q31" s="43">
        <f t="shared" si="13"/>
        <v>0.2671259360615898</v>
      </c>
      <c r="R31" s="12"/>
      <c r="S31" s="136" t="s">
        <v>222</v>
      </c>
      <c r="T31" s="253">
        <v>1.4049</v>
      </c>
      <c r="U31" s="450">
        <f t="shared" si="14"/>
        <v>1.7312868000000012</v>
      </c>
      <c r="V31" s="349">
        <v>329.38186295322703</v>
      </c>
      <c r="W31" s="43">
        <f t="shared" si="15"/>
        <v>0.1349854984856812</v>
      </c>
      <c r="X31" s="12"/>
    </row>
    <row r="32" spans="1:24" x14ac:dyDescent="0.2">
      <c r="A32" s="31" t="s">
        <v>35</v>
      </c>
      <c r="B32" s="64">
        <v>1.4048</v>
      </c>
      <c r="C32" s="65">
        <f t="shared" si="8"/>
        <v>1.730113600000001</v>
      </c>
      <c r="D32" s="66">
        <v>2664.1058412217499</v>
      </c>
      <c r="E32" s="67">
        <f t="shared" si="9"/>
        <v>0.66564177238827549</v>
      </c>
      <c r="F32" s="68"/>
      <c r="G32" s="136" t="s">
        <v>102</v>
      </c>
      <c r="H32" s="64">
        <v>1.4054</v>
      </c>
      <c r="I32" s="65">
        <f t="shared" si="10"/>
        <v>1.7371527999999987</v>
      </c>
      <c r="J32" s="114">
        <v>122.129011960292</v>
      </c>
      <c r="K32" s="117">
        <f t="shared" si="11"/>
        <v>4.0824046774749878E-2</v>
      </c>
      <c r="L32" s="118"/>
      <c r="M32" s="136" t="s">
        <v>163</v>
      </c>
      <c r="N32" s="253">
        <v>1.4046000000000001</v>
      </c>
      <c r="O32" s="450">
        <f t="shared" si="12"/>
        <v>1.7277672000000006</v>
      </c>
      <c r="P32" s="349">
        <v>1537.50732937506</v>
      </c>
      <c r="Q32" s="43">
        <f t="shared" si="13"/>
        <v>0.62165298460105101</v>
      </c>
      <c r="R32" s="12"/>
      <c r="S32" s="136" t="s">
        <v>223</v>
      </c>
      <c r="T32" s="253">
        <v>1.4047000000000001</v>
      </c>
      <c r="U32" s="450">
        <f t="shared" si="14"/>
        <v>1.7289404000000008</v>
      </c>
      <c r="V32" s="349">
        <v>396.60076336415898</v>
      </c>
      <c r="W32" s="43">
        <f t="shared" si="15"/>
        <v>0.16253278569292332</v>
      </c>
      <c r="X32" s="12"/>
    </row>
    <row r="33" spans="1:24" x14ac:dyDescent="0.2">
      <c r="A33" s="31" t="s">
        <v>36</v>
      </c>
      <c r="B33" s="64">
        <v>1.4041999999999999</v>
      </c>
      <c r="C33" s="65">
        <f t="shared" si="8"/>
        <v>1.7230743999999998</v>
      </c>
      <c r="D33" s="66">
        <v>1361.8003235437</v>
      </c>
      <c r="E33" s="67">
        <f t="shared" si="9"/>
        <v>0.34025344150247833</v>
      </c>
      <c r="F33" s="68"/>
      <c r="G33" s="136" t="s">
        <v>103</v>
      </c>
      <c r="H33" s="64">
        <v>1.4045000000000001</v>
      </c>
      <c r="I33" s="65">
        <f t="shared" si="10"/>
        <v>1.7265940000000004</v>
      </c>
      <c r="J33" s="114">
        <v>4120.4320146998498</v>
      </c>
      <c r="K33" s="117">
        <f t="shared" si="11"/>
        <v>1.3773362004678693</v>
      </c>
      <c r="L33" s="118"/>
      <c r="M33" s="136" t="s">
        <v>164</v>
      </c>
      <c r="N33" s="253">
        <v>1.4043000000000001</v>
      </c>
      <c r="O33" s="450">
        <f t="shared" si="12"/>
        <v>1.7242476</v>
      </c>
      <c r="P33" s="349">
        <v>404.03702455652001</v>
      </c>
      <c r="Q33" s="43">
        <f t="shared" si="13"/>
        <v>0.16336235763310505</v>
      </c>
      <c r="R33" s="12"/>
      <c r="S33" s="136" t="s">
        <v>224</v>
      </c>
      <c r="T33" s="253">
        <v>1.4041999999999999</v>
      </c>
      <c r="U33" s="450">
        <f t="shared" si="14"/>
        <v>1.7230743999999998</v>
      </c>
      <c r="V33" s="349">
        <v>111.46078594825801</v>
      </c>
      <c r="W33" s="43">
        <f t="shared" si="15"/>
        <v>4.5678258110307443E-2</v>
      </c>
      <c r="X33" s="12"/>
    </row>
    <row r="34" spans="1:24" x14ac:dyDescent="0.2">
      <c r="A34" s="31" t="s">
        <v>37</v>
      </c>
      <c r="B34" s="64">
        <v>1.4037999999999999</v>
      </c>
      <c r="C34" s="65">
        <f t="shared" si="8"/>
        <v>1.718381599999999</v>
      </c>
      <c r="D34" s="66">
        <v>4107.51385778656</v>
      </c>
      <c r="E34" s="67">
        <f t="shared" si="9"/>
        <v>1.026285353269818</v>
      </c>
      <c r="F34" s="68"/>
      <c r="G34" s="136" t="s">
        <v>104</v>
      </c>
      <c r="H34" s="64">
        <v>1.4037999999999999</v>
      </c>
      <c r="I34" s="65">
        <f t="shared" si="10"/>
        <v>1.718381599999999</v>
      </c>
      <c r="J34" s="114">
        <v>117.656554135411</v>
      </c>
      <c r="K34" s="117">
        <f t="shared" si="11"/>
        <v>3.9329038958749514E-2</v>
      </c>
      <c r="L34" s="118"/>
      <c r="M34" s="136" t="s">
        <v>165</v>
      </c>
      <c r="N34" s="253">
        <v>1.4036999999999999</v>
      </c>
      <c r="O34" s="450">
        <f t="shared" si="12"/>
        <v>1.7172083999999987</v>
      </c>
      <c r="P34" s="349">
        <v>105.822591317107</v>
      </c>
      <c r="Q34" s="43">
        <f t="shared" si="13"/>
        <v>4.2786742198644333E-2</v>
      </c>
      <c r="R34" s="12"/>
      <c r="S34" s="136" t="s">
        <v>225</v>
      </c>
      <c r="T34" s="253">
        <v>1.4036999999999999</v>
      </c>
      <c r="U34" s="450">
        <f t="shared" si="14"/>
        <v>1.7172083999999987</v>
      </c>
      <c r="V34" s="445">
        <v>973.63071289289303</v>
      </c>
      <c r="W34" s="43">
        <f t="shared" si="15"/>
        <v>0.39900808727734688</v>
      </c>
      <c r="X34" s="12"/>
    </row>
    <row r="35" spans="1:24" x14ac:dyDescent="0.2">
      <c r="A35" s="31" t="s">
        <v>38</v>
      </c>
      <c r="B35" s="64">
        <v>1.4032</v>
      </c>
      <c r="C35" s="65">
        <f t="shared" si="8"/>
        <v>1.7113424000000013</v>
      </c>
      <c r="D35" s="66">
        <v>2780.51884265332</v>
      </c>
      <c r="E35" s="67">
        <f t="shared" si="9"/>
        <v>0.69472821310056077</v>
      </c>
      <c r="F35" s="68"/>
      <c r="G35" s="137" t="s">
        <v>105</v>
      </c>
      <c r="H35" s="121">
        <v>1.4032</v>
      </c>
      <c r="I35" s="124">
        <f t="shared" si="10"/>
        <v>1.7113424000000013</v>
      </c>
      <c r="J35" s="127">
        <v>3378.24003828079</v>
      </c>
      <c r="K35" s="130">
        <f t="shared" si="11"/>
        <v>1.1292437982217347</v>
      </c>
      <c r="L35" s="133"/>
      <c r="M35" s="136" t="s">
        <v>166</v>
      </c>
      <c r="N35" s="253">
        <v>1.4034</v>
      </c>
      <c r="O35" s="450">
        <f t="shared" si="12"/>
        <v>1.7136887999999981</v>
      </c>
      <c r="P35" s="349">
        <v>964.65080617971796</v>
      </c>
      <c r="Q35" s="43">
        <f t="shared" si="13"/>
        <v>0.39003264654561265</v>
      </c>
      <c r="R35" s="12"/>
      <c r="S35" s="136" t="s">
        <v>226</v>
      </c>
      <c r="T35" s="253">
        <v>1.4033</v>
      </c>
      <c r="U35" s="450">
        <f t="shared" si="14"/>
        <v>1.7125155999999979</v>
      </c>
      <c r="V35" s="445">
        <v>1216.6959135337399</v>
      </c>
      <c r="W35" s="43">
        <f t="shared" si="15"/>
        <v>0.49861975678109843</v>
      </c>
      <c r="X35" s="12"/>
    </row>
    <row r="36" spans="1:24" x14ac:dyDescent="0.2">
      <c r="A36" s="32" t="s">
        <v>39</v>
      </c>
      <c r="B36" s="69">
        <v>1.4026000000000001</v>
      </c>
      <c r="C36" s="70">
        <f t="shared" si="8"/>
        <v>1.7043032</v>
      </c>
      <c r="D36" s="71">
        <v>5882.4352011363399</v>
      </c>
      <c r="E36" s="72">
        <f t="shared" si="9"/>
        <v>1.4697593964389557</v>
      </c>
      <c r="F36" s="73"/>
      <c r="G36" s="138" t="s">
        <v>106</v>
      </c>
      <c r="H36" s="122">
        <v>1.4029</v>
      </c>
      <c r="I36" s="125">
        <f t="shared" si="10"/>
        <v>1.7078228000000006</v>
      </c>
      <c r="J36" s="128">
        <v>1573.9674735352901</v>
      </c>
      <c r="K36" s="131">
        <f t="shared" si="11"/>
        <v>0.52612987471339845</v>
      </c>
      <c r="L36" s="134"/>
      <c r="M36" s="180" t="s">
        <v>167</v>
      </c>
      <c r="N36" s="362">
        <v>1.403</v>
      </c>
      <c r="O36" s="474">
        <f t="shared" si="12"/>
        <v>1.7089960000000008</v>
      </c>
      <c r="P36" s="363">
        <v>2979.8573404452</v>
      </c>
      <c r="Q36" s="204">
        <f t="shared" si="13"/>
        <v>1.2048314658285604</v>
      </c>
      <c r="R36" s="201"/>
      <c r="S36" s="136" t="s">
        <v>227</v>
      </c>
      <c r="T36" s="253">
        <v>1.4027000000000001</v>
      </c>
      <c r="U36" s="450">
        <f t="shared" si="14"/>
        <v>1.7054764000000002</v>
      </c>
      <c r="V36" s="445">
        <v>820.48039685003198</v>
      </c>
      <c r="W36" s="43">
        <f t="shared" si="15"/>
        <v>0.33624485080484917</v>
      </c>
      <c r="X36" s="12"/>
    </row>
    <row r="37" spans="1:24" x14ac:dyDescent="0.2">
      <c r="A37" s="33" t="s">
        <v>40</v>
      </c>
      <c r="B37" s="74">
        <v>1.4023000000000001</v>
      </c>
      <c r="C37" s="75">
        <f t="shared" si="8"/>
        <v>1.7007835999999994</v>
      </c>
      <c r="D37" s="76">
        <v>23640.425462110499</v>
      </c>
      <c r="E37" s="77">
        <f t="shared" si="9"/>
        <v>5.9066927676550751</v>
      </c>
      <c r="F37" s="78"/>
      <c r="G37" s="138" t="s">
        <v>107</v>
      </c>
      <c r="H37" s="122">
        <v>1.4024000000000001</v>
      </c>
      <c r="I37" s="125">
        <f t="shared" si="10"/>
        <v>1.7019567999999996</v>
      </c>
      <c r="J37" s="128">
        <v>15731.2970610184</v>
      </c>
      <c r="K37" s="131">
        <f t="shared" si="11"/>
        <v>5.2584983431725867</v>
      </c>
      <c r="L37" s="134"/>
      <c r="M37" s="181" t="s">
        <v>168</v>
      </c>
      <c r="N37" s="364">
        <v>1.4021999999999999</v>
      </c>
      <c r="O37" s="475">
        <f t="shared" si="12"/>
        <v>1.6996103999999992</v>
      </c>
      <c r="P37" s="365">
        <v>12979.698868470499</v>
      </c>
      <c r="Q37" s="205">
        <f t="shared" si="13"/>
        <v>5.2480195616935807</v>
      </c>
      <c r="R37" s="202"/>
      <c r="S37" s="211" t="s">
        <v>228</v>
      </c>
      <c r="T37" s="451">
        <v>1.4025000000000001</v>
      </c>
      <c r="U37" s="452">
        <f t="shared" si="14"/>
        <v>1.7031299999999998</v>
      </c>
      <c r="V37" s="446">
        <v>313.93776294971701</v>
      </c>
      <c r="W37" s="223">
        <f t="shared" si="15"/>
        <v>0.12865628072321883</v>
      </c>
      <c r="X37" s="224"/>
    </row>
    <row r="38" spans="1:24" x14ac:dyDescent="0.2">
      <c r="A38" s="33" t="s">
        <v>41</v>
      </c>
      <c r="B38" s="74">
        <v>1.4016999999999999</v>
      </c>
      <c r="C38" s="75">
        <f t="shared" si="8"/>
        <v>1.6937443999999982</v>
      </c>
      <c r="D38" s="76">
        <v>59356.9995355547</v>
      </c>
      <c r="E38" s="77">
        <f t="shared" si="9"/>
        <v>14.830678932927565</v>
      </c>
      <c r="F38" s="78"/>
      <c r="G38" s="138" t="s">
        <v>108</v>
      </c>
      <c r="H38" s="122">
        <v>1.4020999999999999</v>
      </c>
      <c r="I38" s="125">
        <f t="shared" si="10"/>
        <v>1.698437199999999</v>
      </c>
      <c r="J38" s="128">
        <v>64033.645467254799</v>
      </c>
      <c r="K38" s="131">
        <f t="shared" si="11"/>
        <v>21.404517204830011</v>
      </c>
      <c r="L38" s="134"/>
      <c r="M38" s="181" t="s">
        <v>169</v>
      </c>
      <c r="N38" s="364">
        <v>1.4016999999999999</v>
      </c>
      <c r="O38" s="475">
        <f t="shared" si="12"/>
        <v>1.6937443999999982</v>
      </c>
      <c r="P38" s="365">
        <v>24392.693059493799</v>
      </c>
      <c r="Q38" s="205">
        <f t="shared" si="13"/>
        <v>9.862580914690783</v>
      </c>
      <c r="R38" s="202"/>
      <c r="S38" s="212" t="s">
        <v>229</v>
      </c>
      <c r="T38" s="453">
        <v>1.4018999999999999</v>
      </c>
      <c r="U38" s="454">
        <f t="shared" si="14"/>
        <v>1.6960907999999986</v>
      </c>
      <c r="V38" s="447">
        <v>25169.155017623001</v>
      </c>
      <c r="W38" s="225">
        <f t="shared" si="15"/>
        <v>10.314687354232596</v>
      </c>
      <c r="X38" s="226"/>
    </row>
    <row r="39" spans="1:24" x14ac:dyDescent="0.2">
      <c r="A39" s="33" t="s">
        <v>42</v>
      </c>
      <c r="B39" s="74">
        <v>1.4012</v>
      </c>
      <c r="C39" s="75">
        <f t="shared" si="8"/>
        <v>1.6878784000000007</v>
      </c>
      <c r="D39" s="76">
        <v>25429.294954233399</v>
      </c>
      <c r="E39" s="77">
        <f t="shared" si="9"/>
        <v>6.353651833951754</v>
      </c>
      <c r="F39" s="78"/>
      <c r="G39" s="138" t="s">
        <v>109</v>
      </c>
      <c r="H39" s="122">
        <v>1.4018999999999999</v>
      </c>
      <c r="I39" s="125">
        <f t="shared" si="10"/>
        <v>1.6960907999999986</v>
      </c>
      <c r="J39" s="128">
        <v>260498.30767983699</v>
      </c>
      <c r="K39" s="131">
        <f t="shared" si="11"/>
        <v>87.076730801052364</v>
      </c>
      <c r="L39" s="134"/>
      <c r="M39" s="181" t="s">
        <v>170</v>
      </c>
      <c r="N39" s="364">
        <v>1.4013</v>
      </c>
      <c r="O39" s="475">
        <f t="shared" si="12"/>
        <v>1.6890516000000009</v>
      </c>
      <c r="P39" s="365">
        <v>66215.633476609597</v>
      </c>
      <c r="Q39" s="205">
        <f t="shared" si="13"/>
        <v>26.772650374756214</v>
      </c>
      <c r="R39" s="202"/>
      <c r="S39" s="212" t="s">
        <v>230</v>
      </c>
      <c r="T39" s="453">
        <v>1.4012</v>
      </c>
      <c r="U39" s="454">
        <f t="shared" si="14"/>
        <v>1.6878784000000007</v>
      </c>
      <c r="V39" s="447">
        <v>132810.34063709999</v>
      </c>
      <c r="W39" s="225">
        <f t="shared" si="15"/>
        <v>54.42761745961041</v>
      </c>
      <c r="X39" s="226"/>
    </row>
    <row r="40" spans="1:24" x14ac:dyDescent="0.2">
      <c r="A40" s="33" t="s">
        <v>43</v>
      </c>
      <c r="B40" s="74">
        <v>1.4007000000000001</v>
      </c>
      <c r="C40" s="75">
        <f t="shared" si="8"/>
        <v>1.6820123999999996</v>
      </c>
      <c r="D40" s="76">
        <v>400231.16813464498</v>
      </c>
      <c r="E40" s="77">
        <f t="shared" si="9"/>
        <v>100</v>
      </c>
      <c r="F40" s="78"/>
      <c r="G40" s="138" t="s">
        <v>110</v>
      </c>
      <c r="H40" s="122">
        <v>1.4012</v>
      </c>
      <c r="I40" s="125">
        <f t="shared" si="10"/>
        <v>1.6878784000000007</v>
      </c>
      <c r="J40" s="128">
        <v>299159.49448654399</v>
      </c>
      <c r="K40" s="131">
        <f t="shared" si="11"/>
        <v>100</v>
      </c>
      <c r="L40" s="134"/>
      <c r="M40" s="181" t="s">
        <v>171</v>
      </c>
      <c r="N40" s="364">
        <v>1.4009</v>
      </c>
      <c r="O40" s="475">
        <f t="shared" si="12"/>
        <v>1.6843588</v>
      </c>
      <c r="P40" s="365">
        <v>247325.65715288301</v>
      </c>
      <c r="Q40" s="205">
        <f t="shared" si="13"/>
        <v>100</v>
      </c>
      <c r="R40" s="202"/>
      <c r="S40" s="212" t="s">
        <v>231</v>
      </c>
      <c r="T40" s="453">
        <v>1.4011</v>
      </c>
      <c r="U40" s="454">
        <f t="shared" si="14"/>
        <v>1.6867052000000005</v>
      </c>
      <c r="V40" s="447">
        <v>244012.776667389</v>
      </c>
      <c r="W40" s="225">
        <f t="shared" si="15"/>
        <v>100</v>
      </c>
      <c r="X40" s="226"/>
    </row>
    <row r="41" spans="1:24" x14ac:dyDescent="0.2">
      <c r="A41" s="33" t="s">
        <v>44</v>
      </c>
      <c r="B41" s="74">
        <v>1.4003000000000001</v>
      </c>
      <c r="C41" s="75">
        <f t="shared" si="8"/>
        <v>1.6773196000000024</v>
      </c>
      <c r="D41" s="76">
        <v>320571.31958977098</v>
      </c>
      <c r="E41" s="77">
        <f t="shared" si="9"/>
        <v>80.096540477808318</v>
      </c>
      <c r="F41" s="78"/>
      <c r="G41" s="138" t="s">
        <v>111</v>
      </c>
      <c r="H41" s="122">
        <v>1.4004000000000001</v>
      </c>
      <c r="I41" s="125">
        <f t="shared" si="10"/>
        <v>1.678492799999999</v>
      </c>
      <c r="J41" s="128">
        <v>81905.503173296107</v>
      </c>
      <c r="K41" s="131">
        <f t="shared" si="11"/>
        <v>27.378540438394865</v>
      </c>
      <c r="L41" s="134"/>
      <c r="M41" s="181" t="s">
        <v>172</v>
      </c>
      <c r="N41" s="364">
        <v>1.4006000000000001</v>
      </c>
      <c r="O41" s="475">
        <f t="shared" si="12"/>
        <v>1.6808391999999994</v>
      </c>
      <c r="P41" s="365">
        <v>34501.832355806197</v>
      </c>
      <c r="Q41" s="205">
        <f t="shared" si="13"/>
        <v>13.949960854436979</v>
      </c>
      <c r="R41" s="202"/>
      <c r="S41" s="212" t="s">
        <v>232</v>
      </c>
      <c r="T41" s="453">
        <v>1.4003000000000001</v>
      </c>
      <c r="U41" s="454">
        <f t="shared" si="14"/>
        <v>1.6773196000000024</v>
      </c>
      <c r="V41" s="447">
        <v>19121.590656410899</v>
      </c>
      <c r="W41" s="225">
        <f t="shared" si="15"/>
        <v>7.8363071465209861</v>
      </c>
      <c r="X41" s="226"/>
    </row>
    <row r="42" spans="1:24" x14ac:dyDescent="0.2">
      <c r="A42" s="33" t="s">
        <v>45</v>
      </c>
      <c r="B42" s="74">
        <v>1.3996999999999999</v>
      </c>
      <c r="C42" s="75">
        <f t="shared" si="8"/>
        <v>1.6702803999999976</v>
      </c>
      <c r="D42" s="76">
        <v>57406.411944572697</v>
      </c>
      <c r="E42" s="77">
        <f t="shared" si="9"/>
        <v>14.343313693465308</v>
      </c>
      <c r="F42" s="78"/>
      <c r="G42" s="138" t="s">
        <v>112</v>
      </c>
      <c r="H42" s="122">
        <v>1.4000999999999999</v>
      </c>
      <c r="I42" s="125">
        <f t="shared" si="10"/>
        <v>1.6749731999999984</v>
      </c>
      <c r="J42" s="128">
        <v>5614.8450818728597</v>
      </c>
      <c r="K42" s="131">
        <f t="shared" si="11"/>
        <v>1.8768734355263501</v>
      </c>
      <c r="L42" s="134"/>
      <c r="M42" s="181" t="s">
        <v>173</v>
      </c>
      <c r="N42" s="364">
        <v>1.4001999999999999</v>
      </c>
      <c r="O42" s="475">
        <f t="shared" si="12"/>
        <v>1.6761463999999986</v>
      </c>
      <c r="P42" s="365">
        <v>43873.030149551203</v>
      </c>
      <c r="Q42" s="205">
        <f t="shared" si="13"/>
        <v>17.738972436018365</v>
      </c>
      <c r="R42" s="202"/>
      <c r="S42" s="212" t="s">
        <v>233</v>
      </c>
      <c r="T42" s="453">
        <v>1.3997999999999999</v>
      </c>
      <c r="U42" s="454">
        <f t="shared" si="14"/>
        <v>1.6714535999999978</v>
      </c>
      <c r="V42" s="447">
        <v>4709.5014319552902</v>
      </c>
      <c r="W42" s="225">
        <f t="shared" si="15"/>
        <v>1.9300224751652071</v>
      </c>
      <c r="X42" s="226"/>
    </row>
    <row r="43" spans="1:24" x14ac:dyDescent="0.2">
      <c r="A43" s="33" t="s">
        <v>46</v>
      </c>
      <c r="B43" s="74">
        <v>1.3992</v>
      </c>
      <c r="C43" s="75">
        <f t="shared" si="8"/>
        <v>1.6644144000000001</v>
      </c>
      <c r="D43" s="76">
        <v>25736.753283902701</v>
      </c>
      <c r="E43" s="77">
        <f t="shared" si="9"/>
        <v>6.4304720204210559</v>
      </c>
      <c r="F43" s="78"/>
      <c r="G43" s="138" t="s">
        <v>113</v>
      </c>
      <c r="H43" s="122">
        <v>1.3997999999999999</v>
      </c>
      <c r="I43" s="125">
        <f t="shared" si="10"/>
        <v>1.6714535999999978</v>
      </c>
      <c r="J43" s="128">
        <v>16909.1305550861</v>
      </c>
      <c r="K43" s="131">
        <f t="shared" si="11"/>
        <v>5.6522125711262232</v>
      </c>
      <c r="L43" s="134"/>
      <c r="M43" s="181" t="s">
        <v>174</v>
      </c>
      <c r="N43" s="364">
        <v>1.3995</v>
      </c>
      <c r="O43" s="475">
        <f t="shared" si="12"/>
        <v>1.6679340000000007</v>
      </c>
      <c r="P43" s="365">
        <v>7981.5363671640198</v>
      </c>
      <c r="Q43" s="205">
        <f t="shared" si="13"/>
        <v>3.2271364237113001</v>
      </c>
      <c r="R43" s="202"/>
      <c r="S43" s="212" t="s">
        <v>234</v>
      </c>
      <c r="T43" s="453">
        <v>1.3994</v>
      </c>
      <c r="U43" s="454">
        <f t="shared" si="14"/>
        <v>1.6667608000000005</v>
      </c>
      <c r="V43" s="447">
        <v>29021.936194882001</v>
      </c>
      <c r="W43" s="225">
        <f t="shared" si="15"/>
        <v>11.893613355517637</v>
      </c>
      <c r="X43" s="226"/>
    </row>
    <row r="44" spans="1:24" x14ac:dyDescent="0.2">
      <c r="A44" s="33" t="s">
        <v>47</v>
      </c>
      <c r="B44" s="74">
        <v>1.399</v>
      </c>
      <c r="C44" s="75">
        <f t="shared" si="8"/>
        <v>1.6620679999999997</v>
      </c>
      <c r="D44" s="76">
        <v>7420.6453934704296</v>
      </c>
      <c r="E44" s="77">
        <f t="shared" si="9"/>
        <v>1.8540898321477028</v>
      </c>
      <c r="F44" s="78"/>
      <c r="G44" s="138" t="s">
        <v>114</v>
      </c>
      <c r="H44" s="122">
        <v>1.3991</v>
      </c>
      <c r="I44" s="125">
        <f t="shared" si="10"/>
        <v>1.6632411999999999</v>
      </c>
      <c r="J44" s="128">
        <v>12630.930187400099</v>
      </c>
      <c r="K44" s="131">
        <f t="shared" si="11"/>
        <v>4.2221391666271284</v>
      </c>
      <c r="L44" s="134"/>
      <c r="M44" s="182" t="s">
        <v>175</v>
      </c>
      <c r="N44" s="366">
        <v>1.399</v>
      </c>
      <c r="O44" s="476">
        <f t="shared" si="12"/>
        <v>1.6620679999999997</v>
      </c>
      <c r="P44" s="367">
        <v>3352.5035969001101</v>
      </c>
      <c r="Q44" s="206">
        <f t="shared" si="13"/>
        <v>1.3555017443369324</v>
      </c>
      <c r="R44" s="203"/>
      <c r="S44" s="212" t="s">
        <v>235</v>
      </c>
      <c r="T44" s="453">
        <v>1.399</v>
      </c>
      <c r="U44" s="454">
        <f t="shared" si="14"/>
        <v>1.6620679999999997</v>
      </c>
      <c r="V44" s="447">
        <v>12927.8658100182</v>
      </c>
      <c r="W44" s="225">
        <f t="shared" si="15"/>
        <v>5.2980282371197411</v>
      </c>
      <c r="X44" s="226"/>
    </row>
    <row r="45" spans="1:24" x14ac:dyDescent="0.2">
      <c r="A45" s="33" t="s">
        <v>48</v>
      </c>
      <c r="B45" s="74">
        <v>1.3987000000000001</v>
      </c>
      <c r="C45" s="75">
        <f t="shared" si="8"/>
        <v>1.658548399999999</v>
      </c>
      <c r="D45" s="76">
        <v>239.05739777501199</v>
      </c>
      <c r="E45" s="77">
        <f t="shared" si="9"/>
        <v>5.9729830360085501E-2</v>
      </c>
      <c r="F45" s="78"/>
      <c r="G45" s="139" t="s">
        <v>115</v>
      </c>
      <c r="H45" s="123">
        <v>1.3987000000000001</v>
      </c>
      <c r="I45" s="126">
        <f t="shared" si="10"/>
        <v>1.658548399999999</v>
      </c>
      <c r="J45" s="129">
        <v>1355.0757682112501</v>
      </c>
      <c r="K45" s="132">
        <f t="shared" si="11"/>
        <v>0.45296097673149421</v>
      </c>
      <c r="L45" s="135"/>
      <c r="M45" s="136" t="s">
        <v>176</v>
      </c>
      <c r="N45" s="253">
        <v>1.3982000000000001</v>
      </c>
      <c r="O45" s="450">
        <f t="shared" si="12"/>
        <v>1.6526824000000016</v>
      </c>
      <c r="P45" s="349">
        <v>1896.73550548401</v>
      </c>
      <c r="Q45" s="43">
        <f t="shared" si="13"/>
        <v>0.76689799486171117</v>
      </c>
      <c r="R45" s="12"/>
      <c r="S45" s="212" t="s">
        <v>236</v>
      </c>
      <c r="T45" s="453">
        <v>1.3984000000000001</v>
      </c>
      <c r="U45" s="454">
        <f t="shared" si="14"/>
        <v>1.655028800000002</v>
      </c>
      <c r="V45" s="447">
        <v>5888.9551768313004</v>
      </c>
      <c r="W45" s="225">
        <f t="shared" si="15"/>
        <v>2.4133798472604027</v>
      </c>
      <c r="X45" s="226"/>
    </row>
    <row r="46" spans="1:24" x14ac:dyDescent="0.2">
      <c r="A46" s="33" t="s">
        <v>49</v>
      </c>
      <c r="B46" s="74">
        <v>1.3976999999999999</v>
      </c>
      <c r="C46" s="75">
        <f t="shared" si="8"/>
        <v>1.6468164000000005</v>
      </c>
      <c r="D46" s="76">
        <v>5139.4798982533302</v>
      </c>
      <c r="E46" s="77">
        <f t="shared" si="9"/>
        <v>1.2841278509634504</v>
      </c>
      <c r="F46" s="78"/>
      <c r="G46" s="136" t="s">
        <v>116</v>
      </c>
      <c r="H46" s="64">
        <v>1.3976</v>
      </c>
      <c r="I46" s="65">
        <f t="shared" si="10"/>
        <v>1.6456432000000003</v>
      </c>
      <c r="J46" s="114">
        <v>0</v>
      </c>
      <c r="K46" s="117">
        <f t="shared" si="11"/>
        <v>0</v>
      </c>
      <c r="L46" s="118"/>
      <c r="M46" s="136" t="s">
        <v>177</v>
      </c>
      <c r="N46" s="253">
        <v>1.3976</v>
      </c>
      <c r="O46" s="450">
        <f t="shared" si="12"/>
        <v>1.6456432000000003</v>
      </c>
      <c r="P46" s="349">
        <v>2497.9571888988298</v>
      </c>
      <c r="Q46" s="43">
        <f t="shared" si="13"/>
        <v>1.0099870824783581</v>
      </c>
      <c r="R46" s="12"/>
      <c r="S46" s="213" t="s">
        <v>237</v>
      </c>
      <c r="T46" s="455">
        <v>1.3979999999999999</v>
      </c>
      <c r="U46" s="456">
        <f t="shared" si="14"/>
        <v>1.6503359999999976</v>
      </c>
      <c r="V46" s="448">
        <v>1861.23458032705</v>
      </c>
      <c r="W46" s="227">
        <f t="shared" si="15"/>
        <v>0.76276111675253688</v>
      </c>
      <c r="X46" s="228"/>
    </row>
    <row r="47" spans="1:24" x14ac:dyDescent="0.2">
      <c r="A47" s="34" t="s">
        <v>50</v>
      </c>
      <c r="B47" s="79">
        <v>1.3964000000000001</v>
      </c>
      <c r="C47" s="80">
        <f t="shared" si="8"/>
        <v>1.6315648000000014</v>
      </c>
      <c r="D47" s="81">
        <v>8403.1454927292798</v>
      </c>
      <c r="E47" s="82">
        <f t="shared" si="9"/>
        <v>2.0995729872547835</v>
      </c>
      <c r="F47" s="83"/>
      <c r="G47" s="136" t="s">
        <v>117</v>
      </c>
      <c r="H47" s="64">
        <v>1.3969</v>
      </c>
      <c r="I47" s="65">
        <f t="shared" si="10"/>
        <v>1.6374307999999989</v>
      </c>
      <c r="J47" s="114">
        <v>336.56290706093</v>
      </c>
      <c r="K47" s="117">
        <f t="shared" si="11"/>
        <v>0.11250283319223497</v>
      </c>
      <c r="L47" s="118"/>
      <c r="M47" s="136" t="s">
        <v>178</v>
      </c>
      <c r="N47" s="253">
        <v>1.3969</v>
      </c>
      <c r="O47" s="450">
        <f t="shared" si="12"/>
        <v>1.6374307999999989</v>
      </c>
      <c r="P47" s="349">
        <v>1039.83445399629</v>
      </c>
      <c r="Q47" s="43">
        <f t="shared" si="13"/>
        <v>0.42043129126450557</v>
      </c>
      <c r="R47" s="12"/>
      <c r="S47" s="136" t="s">
        <v>238</v>
      </c>
      <c r="T47" s="253">
        <v>1.3971</v>
      </c>
      <c r="U47" s="450">
        <f t="shared" si="14"/>
        <v>1.6397771999999993</v>
      </c>
      <c r="V47" s="445">
        <v>427.107766864116</v>
      </c>
      <c r="W47" s="43">
        <f t="shared" si="15"/>
        <v>0.17503500132138641</v>
      </c>
      <c r="X47" s="12"/>
    </row>
    <row r="48" spans="1:24" x14ac:dyDescent="0.2">
      <c r="A48" s="31" t="s">
        <v>51</v>
      </c>
      <c r="B48" s="64">
        <v>1.3948</v>
      </c>
      <c r="C48" s="65">
        <f t="shared" si="8"/>
        <v>1.6127936000000016</v>
      </c>
      <c r="D48" s="66">
        <v>1238.0719833508699</v>
      </c>
      <c r="E48" s="67">
        <f t="shared" si="9"/>
        <v>0.30933922241017475</v>
      </c>
      <c r="F48" s="68"/>
      <c r="G48" s="136" t="s">
        <v>118</v>
      </c>
      <c r="H48" s="64">
        <v>1.3943000000000001</v>
      </c>
      <c r="I48" s="65">
        <f t="shared" si="10"/>
        <v>1.6069276000000006</v>
      </c>
      <c r="J48" s="114">
        <v>269.94507225452998</v>
      </c>
      <c r="K48" s="117">
        <f t="shared" si="11"/>
        <v>9.0234499399006018E-2</v>
      </c>
      <c r="L48" s="118"/>
      <c r="M48" s="136" t="s">
        <v>179</v>
      </c>
      <c r="N48" s="253">
        <v>1.3935999999999999</v>
      </c>
      <c r="O48" s="450">
        <f t="shared" si="12"/>
        <v>1.5987151999999991</v>
      </c>
      <c r="P48" s="349">
        <v>61.959272739945298</v>
      </c>
      <c r="Q48" s="43">
        <f t="shared" si="13"/>
        <v>2.5051696396239841E-2</v>
      </c>
      <c r="R48" s="12"/>
      <c r="S48" s="136" t="s">
        <v>239</v>
      </c>
      <c r="T48" s="253">
        <v>1.3953</v>
      </c>
      <c r="U48" s="450">
        <f t="shared" si="14"/>
        <v>1.6186595999999991</v>
      </c>
      <c r="V48" s="445">
        <v>6860.9898038842002</v>
      </c>
      <c r="W48" s="43">
        <f t="shared" si="15"/>
        <v>2.8117338352476255</v>
      </c>
      <c r="X48" s="12"/>
    </row>
    <row r="49" spans="1:35" x14ac:dyDescent="0.2">
      <c r="A49" s="247" t="s">
        <v>52</v>
      </c>
      <c r="B49" s="84">
        <v>1.3939999999999999</v>
      </c>
      <c r="C49" s="85">
        <f t="shared" si="8"/>
        <v>1.6034079999999999</v>
      </c>
      <c r="D49" s="86">
        <v>3335.6503724908098</v>
      </c>
      <c r="E49" s="87">
        <f t="shared" si="9"/>
        <v>0.83343093643537447</v>
      </c>
      <c r="F49" s="88"/>
      <c r="G49" s="140" t="s">
        <v>119</v>
      </c>
      <c r="H49" s="115">
        <v>1.3939999999999999</v>
      </c>
      <c r="I49" s="85">
        <f t="shared" si="10"/>
        <v>1.6034079999999999</v>
      </c>
      <c r="J49" s="116">
        <v>320.07912341948401</v>
      </c>
      <c r="K49" s="119">
        <f t="shared" si="11"/>
        <v>0.10699280127105608</v>
      </c>
      <c r="L49" s="120"/>
      <c r="M49" s="140" t="s">
        <v>180</v>
      </c>
      <c r="N49" s="286">
        <v>1.393</v>
      </c>
      <c r="O49" s="457">
        <f t="shared" si="12"/>
        <v>1.5916760000000014</v>
      </c>
      <c r="P49" s="368">
        <v>2537.3416979364702</v>
      </c>
      <c r="Q49" s="44">
        <f t="shared" si="13"/>
        <v>1.0259112326417579</v>
      </c>
      <c r="R49" s="13"/>
      <c r="S49" s="140" t="s">
        <v>240</v>
      </c>
      <c r="T49" s="286">
        <v>1.395</v>
      </c>
      <c r="U49" s="457">
        <f t="shared" si="14"/>
        <v>1.6151399999999985</v>
      </c>
      <c r="V49" s="449">
        <v>981.25383630626698</v>
      </c>
      <c r="W49" s="44">
        <f t="shared" si="15"/>
        <v>0.40213215459770896</v>
      </c>
      <c r="X49" s="13"/>
    </row>
    <row r="53" spans="1:35" s="11" customFormat="1" ht="105" customHeight="1" x14ac:dyDescent="0.2">
      <c r="A53" s="232" t="s">
        <v>15</v>
      </c>
      <c r="B53" s="232"/>
      <c r="C53" s="232"/>
      <c r="D53" s="232"/>
      <c r="E53" s="232"/>
      <c r="F53" s="232"/>
      <c r="G53" s="232"/>
      <c r="H53" s="232"/>
      <c r="I53" s="232"/>
      <c r="J53" s="232"/>
      <c r="K53" s="232"/>
      <c r="L53" s="232"/>
      <c r="M53" s="232"/>
      <c r="N53" s="232"/>
      <c r="O53" s="232"/>
      <c r="P53" s="232"/>
      <c r="Q53" s="232"/>
      <c r="R53" s="232"/>
      <c r="S53" s="232"/>
      <c r="T53" s="232"/>
      <c r="U53" s="232"/>
      <c r="V53" s="232"/>
      <c r="W53" s="232"/>
      <c r="X53" s="232"/>
    </row>
    <row r="54" spans="1:35" s="11" customFormat="1" ht="85" customHeight="1" x14ac:dyDescent="0.2">
      <c r="A54" s="234" t="s">
        <v>9</v>
      </c>
      <c r="B54" s="234"/>
      <c r="C54" s="234"/>
      <c r="D54" s="234"/>
      <c r="E54" s="234"/>
      <c r="F54" s="9"/>
      <c r="G54" s="231" t="s">
        <v>10</v>
      </c>
      <c r="H54" s="231"/>
      <c r="I54" s="231"/>
      <c r="J54" s="231"/>
      <c r="K54" s="231"/>
      <c r="L54" s="231"/>
      <c r="M54" s="235" t="s">
        <v>11</v>
      </c>
      <c r="N54" s="235"/>
      <c r="O54" s="235"/>
      <c r="P54" s="235"/>
      <c r="Q54" s="235"/>
      <c r="R54" s="10"/>
      <c r="S54" s="230" t="s">
        <v>12</v>
      </c>
      <c r="T54" s="230"/>
      <c r="U54" s="230"/>
      <c r="V54" s="230"/>
      <c r="W54" s="230"/>
      <c r="X54" s="230"/>
      <c r="Y54"/>
      <c r="Z54"/>
      <c r="AA54"/>
      <c r="AB54"/>
      <c r="AC54"/>
      <c r="AD54"/>
      <c r="AE54"/>
      <c r="AF54"/>
      <c r="AG54"/>
      <c r="AH54"/>
      <c r="AI54"/>
    </row>
    <row r="55" spans="1:35" ht="34" x14ac:dyDescent="0.2">
      <c r="A55" s="172" t="s">
        <v>0</v>
      </c>
      <c r="B55" s="173" t="s">
        <v>73</v>
      </c>
      <c r="C55" s="173" t="s">
        <v>76</v>
      </c>
      <c r="D55" s="173" t="s">
        <v>74</v>
      </c>
      <c r="E55" s="173" t="s">
        <v>75</v>
      </c>
      <c r="F55" s="174" t="s">
        <v>97</v>
      </c>
      <c r="G55" s="175" t="s">
        <v>0</v>
      </c>
      <c r="H55" s="176" t="s">
        <v>73</v>
      </c>
      <c r="I55" s="176" t="s">
        <v>140</v>
      </c>
      <c r="J55" s="176" t="s">
        <v>74</v>
      </c>
      <c r="K55" s="176" t="s">
        <v>75</v>
      </c>
      <c r="L55" s="169" t="s">
        <v>97</v>
      </c>
      <c r="M55" s="175" t="s">
        <v>0</v>
      </c>
      <c r="N55" s="176" t="s">
        <v>73</v>
      </c>
      <c r="O55" s="176" t="s">
        <v>140</v>
      </c>
      <c r="P55" s="176" t="s">
        <v>74</v>
      </c>
      <c r="Q55" s="176" t="s">
        <v>75</v>
      </c>
      <c r="R55" s="169" t="s">
        <v>97</v>
      </c>
      <c r="S55" s="175" t="s">
        <v>0</v>
      </c>
      <c r="T55" s="176" t="s">
        <v>73</v>
      </c>
      <c r="U55" s="176" t="s">
        <v>140</v>
      </c>
      <c r="V55" s="176" t="s">
        <v>74</v>
      </c>
      <c r="W55" s="176" t="s">
        <v>75</v>
      </c>
      <c r="X55" s="169" t="s">
        <v>97</v>
      </c>
    </row>
    <row r="56" spans="1:35" x14ac:dyDescent="0.2">
      <c r="A56" s="31" t="s">
        <v>53</v>
      </c>
      <c r="B56" s="253">
        <v>1.4072</v>
      </c>
      <c r="C56" s="306">
        <f>(B56*10.515)-13.044</f>
        <v>1.7527080000000002</v>
      </c>
      <c r="D56" s="306">
        <v>2700.3525569037706</v>
      </c>
      <c r="E56" s="308">
        <f>D56/(MAX(D$56:D$75))*100</f>
        <v>1.1288031686158237</v>
      </c>
      <c r="F56" s="45"/>
      <c r="G56" s="141" t="s">
        <v>120</v>
      </c>
      <c r="H56" s="142">
        <v>1.4068000000000001</v>
      </c>
      <c r="I56" s="143">
        <f>(H56*10.515)-13.044</f>
        <v>1.7485020000000002</v>
      </c>
      <c r="J56" s="144">
        <v>2380.3378439742</v>
      </c>
      <c r="K56" s="145">
        <f>J56/(MAX(J$56:J$75))*100</f>
        <v>0.53889749000049725</v>
      </c>
      <c r="L56" s="146"/>
      <c r="M56" s="177" t="s">
        <v>181</v>
      </c>
      <c r="N56" s="253">
        <v>1.4059999999999999</v>
      </c>
      <c r="O56" s="307">
        <f>(N56*10.515)-13.044</f>
        <v>1.7400899999999986</v>
      </c>
      <c r="P56" s="458">
        <v>614.1107981532266</v>
      </c>
      <c r="Q56" s="308">
        <f>P56/(MAX(P$56:P$75))*100</f>
        <v>0.37127258871178181</v>
      </c>
      <c r="R56" s="459"/>
      <c r="S56" s="177" t="s">
        <v>241</v>
      </c>
      <c r="T56" s="253">
        <v>1.4058999999999999</v>
      </c>
      <c r="U56" s="307">
        <f>(T56*10.515)-13.044</f>
        <v>1.7390384999999995</v>
      </c>
      <c r="V56" s="144">
        <v>0</v>
      </c>
      <c r="W56" s="38">
        <f>V56/(MAX(V$56:V$75))*100</f>
        <v>0</v>
      </c>
      <c r="X56" s="12"/>
    </row>
    <row r="57" spans="1:35" x14ac:dyDescent="0.2">
      <c r="A57" s="31" t="s">
        <v>54</v>
      </c>
      <c r="B57" s="253">
        <v>1.4067000000000001</v>
      </c>
      <c r="C57" s="306">
        <f t="shared" ref="C57:C75" si="16">(B57*10.515)-13.044</f>
        <v>1.7474505000000011</v>
      </c>
      <c r="D57" s="306">
        <v>263.39817348264586</v>
      </c>
      <c r="E57" s="308">
        <f t="shared" ref="E57:E75" si="17">D57/(MAX(D$56:D$75))*100</f>
        <v>0.1101058793507112</v>
      </c>
      <c r="F57" s="45"/>
      <c r="G57" s="141" t="s">
        <v>121</v>
      </c>
      <c r="H57" s="142">
        <v>1.4063000000000001</v>
      </c>
      <c r="I57" s="143">
        <f t="shared" ref="I57:I75" si="18">(H57*10.515)-13.044</f>
        <v>1.7432445000000012</v>
      </c>
      <c r="J57" s="144">
        <v>7794.705039690828</v>
      </c>
      <c r="K57" s="145">
        <f t="shared" ref="K57:K75" si="19">J57/(MAX(J$56:J$75))*100</f>
        <v>1.7646852071092567</v>
      </c>
      <c r="L57" s="146"/>
      <c r="M57" s="177" t="s">
        <v>182</v>
      </c>
      <c r="N57" s="253">
        <v>1.4059999999999999</v>
      </c>
      <c r="O57" s="307">
        <f t="shared" ref="O57:O75" si="20">(N57*10.515)-13.044</f>
        <v>1.7400899999999986</v>
      </c>
      <c r="P57" s="458">
        <v>1376.333963619152</v>
      </c>
      <c r="Q57" s="308">
        <f t="shared" ref="Q57:Q75" si="21">P57/(MAX(P$56:P$75))*100</f>
        <v>0.83208938051815784</v>
      </c>
      <c r="R57" s="459"/>
      <c r="S57" s="177" t="s">
        <v>242</v>
      </c>
      <c r="T57" s="253">
        <v>1.4056999999999999</v>
      </c>
      <c r="U57" s="307">
        <f t="shared" ref="U57:U75" si="22">(T57*10.515)-13.044</f>
        <v>1.7369354999999995</v>
      </c>
      <c r="V57" s="144">
        <v>851.33405829552191</v>
      </c>
      <c r="W57" s="38">
        <f t="shared" ref="W57:W75" si="23">V57/(MAX(V$56:V$75))*100</f>
        <v>1.6449474094702936</v>
      </c>
      <c r="X57" s="12"/>
    </row>
    <row r="58" spans="1:35" x14ac:dyDescent="0.2">
      <c r="A58" s="31" t="s">
        <v>55</v>
      </c>
      <c r="B58" s="253">
        <v>1.4060999999999999</v>
      </c>
      <c r="C58" s="306">
        <f t="shared" si="16"/>
        <v>1.7411414999999995</v>
      </c>
      <c r="D58" s="306">
        <v>848.014349254693</v>
      </c>
      <c r="E58" s="308">
        <f t="shared" si="17"/>
        <v>0.3544875212768358</v>
      </c>
      <c r="F58" s="45"/>
      <c r="G58" s="141" t="s">
        <v>122</v>
      </c>
      <c r="H58" s="142">
        <v>1.4056999999999999</v>
      </c>
      <c r="I58" s="143">
        <f t="shared" si="18"/>
        <v>1.7369354999999995</v>
      </c>
      <c r="J58" s="144">
        <v>2082.0303922599251</v>
      </c>
      <c r="K58" s="145">
        <f t="shared" si="19"/>
        <v>0.47136206120234475</v>
      </c>
      <c r="L58" s="146"/>
      <c r="M58" s="177" t="s">
        <v>183</v>
      </c>
      <c r="N58" s="253">
        <v>1.4058999999999999</v>
      </c>
      <c r="O58" s="307">
        <f t="shared" si="20"/>
        <v>1.7390384999999995</v>
      </c>
      <c r="P58" s="458">
        <v>28.174223159914025</v>
      </c>
      <c r="Q58" s="308">
        <f t="shared" si="21"/>
        <v>1.7033272821421332E-2</v>
      </c>
      <c r="R58" s="459"/>
      <c r="S58" s="177" t="s">
        <v>243</v>
      </c>
      <c r="T58" s="253">
        <v>1.4051</v>
      </c>
      <c r="U58" s="307">
        <f t="shared" si="22"/>
        <v>1.7306264999999996</v>
      </c>
      <c r="V58" s="144">
        <v>697.08510957135275</v>
      </c>
      <c r="W58" s="38">
        <f t="shared" si="23"/>
        <v>1.346907637485439</v>
      </c>
      <c r="X58" s="12"/>
    </row>
    <row r="59" spans="1:35" x14ac:dyDescent="0.2">
      <c r="A59" s="31" t="s">
        <v>56</v>
      </c>
      <c r="B59" s="253">
        <v>1.4056999999999999</v>
      </c>
      <c r="C59" s="306">
        <f t="shared" si="16"/>
        <v>1.7369354999999995</v>
      </c>
      <c r="D59" s="306">
        <v>1494.9442876743667</v>
      </c>
      <c r="E59" s="308">
        <f t="shared" si="17"/>
        <v>0.62491760363537086</v>
      </c>
      <c r="F59" s="45"/>
      <c r="G59" s="141" t="s">
        <v>123</v>
      </c>
      <c r="H59" s="142">
        <v>1.4055</v>
      </c>
      <c r="I59" s="143">
        <f t="shared" si="18"/>
        <v>1.7348324999999996</v>
      </c>
      <c r="J59" s="144">
        <v>3194.7285428166897</v>
      </c>
      <c r="K59" s="145">
        <f t="shared" si="19"/>
        <v>0.72327178148898108</v>
      </c>
      <c r="L59" s="146"/>
      <c r="M59" s="177" t="s">
        <v>184</v>
      </c>
      <c r="N59" s="253">
        <v>1.4056999999999999</v>
      </c>
      <c r="O59" s="307">
        <f t="shared" si="20"/>
        <v>1.7369354999999995</v>
      </c>
      <c r="P59" s="458">
        <v>2234.7083206463612</v>
      </c>
      <c r="Q59" s="308">
        <f t="shared" si="21"/>
        <v>1.3510362392538788</v>
      </c>
      <c r="R59" s="459"/>
      <c r="S59" s="177" t="s">
        <v>244</v>
      </c>
      <c r="T59" s="253">
        <v>1.4052</v>
      </c>
      <c r="U59" s="307">
        <f t="shared" si="22"/>
        <v>1.7316780000000005</v>
      </c>
      <c r="V59" s="144">
        <v>482.1341363929551</v>
      </c>
      <c r="W59" s="38">
        <f t="shared" si="23"/>
        <v>0.93157943224384276</v>
      </c>
      <c r="X59" s="12"/>
    </row>
    <row r="60" spans="1:35" x14ac:dyDescent="0.2">
      <c r="A60" s="31" t="s">
        <v>57</v>
      </c>
      <c r="B60" s="253">
        <v>1.4051</v>
      </c>
      <c r="C60" s="306">
        <f t="shared" si="16"/>
        <v>1.7306264999999996</v>
      </c>
      <c r="D60" s="306">
        <v>1478.590466602888</v>
      </c>
      <c r="E60" s="308">
        <f t="shared" si="17"/>
        <v>0.61808136849367956</v>
      </c>
      <c r="F60" s="45"/>
      <c r="G60" s="141" t="s">
        <v>124</v>
      </c>
      <c r="H60" s="142">
        <v>1.4047000000000001</v>
      </c>
      <c r="I60" s="143">
        <f t="shared" si="18"/>
        <v>1.7264205000000015</v>
      </c>
      <c r="J60" s="144">
        <v>512.21921913229698</v>
      </c>
      <c r="K60" s="145">
        <f t="shared" si="19"/>
        <v>0.11596406460502476</v>
      </c>
      <c r="L60" s="146"/>
      <c r="M60" s="177" t="s">
        <v>185</v>
      </c>
      <c r="N60" s="253">
        <v>1.4053</v>
      </c>
      <c r="O60" s="307">
        <f t="shared" si="20"/>
        <v>1.7327294999999996</v>
      </c>
      <c r="P60" s="458">
        <v>838.96439024280824</v>
      </c>
      <c r="Q60" s="308">
        <f t="shared" si="21"/>
        <v>0.50721218701764392</v>
      </c>
      <c r="R60" s="459"/>
      <c r="S60" s="177" t="s">
        <v>245</v>
      </c>
      <c r="T60" s="253">
        <v>1.4045000000000001</v>
      </c>
      <c r="U60" s="307">
        <f t="shared" si="22"/>
        <v>1.7243175000000015</v>
      </c>
      <c r="V60" s="144">
        <v>567.47055493353673</v>
      </c>
      <c r="W60" s="38">
        <f t="shared" si="23"/>
        <v>1.0964664342896069</v>
      </c>
      <c r="X60" s="12"/>
    </row>
    <row r="61" spans="1:35" x14ac:dyDescent="0.2">
      <c r="A61" s="31" t="s">
        <v>58</v>
      </c>
      <c r="B61" s="253">
        <v>1.4045000000000001</v>
      </c>
      <c r="C61" s="306">
        <f t="shared" si="16"/>
        <v>1.7243175000000015</v>
      </c>
      <c r="D61" s="306">
        <v>1194.6406533592549</v>
      </c>
      <c r="E61" s="308">
        <f t="shared" si="17"/>
        <v>0.49938447904573385</v>
      </c>
      <c r="F61" s="45"/>
      <c r="G61" s="141" t="s">
        <v>125</v>
      </c>
      <c r="H61" s="142">
        <v>1.4039999999999999</v>
      </c>
      <c r="I61" s="143">
        <f t="shared" si="18"/>
        <v>1.7190599999999989</v>
      </c>
      <c r="J61" s="144">
        <v>2004.5623273689164</v>
      </c>
      <c r="K61" s="145">
        <f t="shared" si="19"/>
        <v>0.45382364923673102</v>
      </c>
      <c r="L61" s="146"/>
      <c r="M61" s="177" t="s">
        <v>186</v>
      </c>
      <c r="N61" s="253">
        <v>1.4043000000000001</v>
      </c>
      <c r="O61" s="307">
        <f t="shared" si="20"/>
        <v>1.7222145000000015</v>
      </c>
      <c r="P61" s="458">
        <v>2276.8279973986905</v>
      </c>
      <c r="Q61" s="308">
        <f t="shared" si="21"/>
        <v>1.3765005064033369</v>
      </c>
      <c r="R61" s="459"/>
      <c r="S61" s="177" t="s">
        <v>246</v>
      </c>
      <c r="T61" s="253">
        <v>1.4045000000000001</v>
      </c>
      <c r="U61" s="307">
        <f t="shared" si="22"/>
        <v>1.7243175000000015</v>
      </c>
      <c r="V61" s="144">
        <v>0</v>
      </c>
      <c r="W61" s="38">
        <f t="shared" si="23"/>
        <v>0</v>
      </c>
      <c r="X61" s="12"/>
    </row>
    <row r="62" spans="1:35" x14ac:dyDescent="0.2">
      <c r="A62" s="31" t="s">
        <v>59</v>
      </c>
      <c r="B62" s="253">
        <v>1.4040999999999999</v>
      </c>
      <c r="C62" s="306">
        <f t="shared" si="16"/>
        <v>1.7201114999999998</v>
      </c>
      <c r="D62" s="306">
        <v>1532.402264285065</v>
      </c>
      <c r="E62" s="308">
        <f t="shared" si="17"/>
        <v>0.64057581188673163</v>
      </c>
      <c r="F62" s="45"/>
      <c r="G62" s="141" t="s">
        <v>126</v>
      </c>
      <c r="H62" s="142">
        <v>1.4035</v>
      </c>
      <c r="I62" s="143">
        <f t="shared" si="18"/>
        <v>1.7138024999999999</v>
      </c>
      <c r="J62" s="144">
        <v>1583.798944241189</v>
      </c>
      <c r="K62" s="145">
        <f t="shared" si="19"/>
        <v>0.35856476334972942</v>
      </c>
      <c r="L62" s="146"/>
      <c r="M62" s="207" t="s">
        <v>187</v>
      </c>
      <c r="N62" s="362">
        <v>1.4036</v>
      </c>
      <c r="O62" s="294">
        <f t="shared" si="20"/>
        <v>1.7148540000000008</v>
      </c>
      <c r="P62" s="297">
        <v>3776.3297486740703</v>
      </c>
      <c r="Q62" s="291">
        <f t="shared" si="21"/>
        <v>2.2830533607873638</v>
      </c>
      <c r="R62" s="460"/>
      <c r="S62" s="220" t="s">
        <v>247</v>
      </c>
      <c r="T62" s="451">
        <v>1.4036999999999999</v>
      </c>
      <c r="U62" s="439">
        <f>(T62*10.515)-13.044</f>
        <v>1.7159054999999999</v>
      </c>
      <c r="V62" s="440">
        <v>2989.8094880906892</v>
      </c>
      <c r="W62" s="223">
        <f t="shared" si="23"/>
        <v>5.7769089869270571</v>
      </c>
      <c r="X62" s="224"/>
    </row>
    <row r="63" spans="1:35" x14ac:dyDescent="0.2">
      <c r="A63" s="32" t="s">
        <v>60</v>
      </c>
      <c r="B63" s="465">
        <v>1.4035</v>
      </c>
      <c r="C63" s="466">
        <f t="shared" si="16"/>
        <v>1.7138024999999999</v>
      </c>
      <c r="D63" s="466">
        <v>2997.2661544118932</v>
      </c>
      <c r="E63" s="467">
        <f t="shared" si="17"/>
        <v>1.2529191877687391</v>
      </c>
      <c r="F63" s="35"/>
      <c r="G63" s="147" t="s">
        <v>127</v>
      </c>
      <c r="H63" s="148">
        <v>1.4031</v>
      </c>
      <c r="I63" s="149">
        <f t="shared" si="18"/>
        <v>1.7095965</v>
      </c>
      <c r="J63" s="150">
        <v>8396.78487825507</v>
      </c>
      <c r="K63" s="151">
        <f t="shared" si="19"/>
        <v>1.9009933007706419</v>
      </c>
      <c r="L63" s="151"/>
      <c r="M63" s="208" t="s">
        <v>188</v>
      </c>
      <c r="N63" s="364">
        <v>1.4034</v>
      </c>
      <c r="O63" s="295">
        <f t="shared" si="20"/>
        <v>1.7127510000000008</v>
      </c>
      <c r="P63" s="298">
        <v>4837.5495734828755</v>
      </c>
      <c r="Q63" s="292">
        <f t="shared" si="21"/>
        <v>2.9246343796098357</v>
      </c>
      <c r="R63" s="461"/>
      <c r="S63" s="221" t="s">
        <v>248</v>
      </c>
      <c r="T63" s="453">
        <v>1.4034</v>
      </c>
      <c r="U63" s="441">
        <f t="shared" si="22"/>
        <v>1.7127510000000008</v>
      </c>
      <c r="V63" s="442">
        <v>1076.2254857934497</v>
      </c>
      <c r="W63" s="225">
        <f t="shared" si="23"/>
        <v>2.0794825575359641</v>
      </c>
      <c r="X63" s="226"/>
    </row>
    <row r="64" spans="1:35" x14ac:dyDescent="0.2">
      <c r="A64" s="33" t="s">
        <v>61</v>
      </c>
      <c r="B64" s="468">
        <v>1.4027000000000001</v>
      </c>
      <c r="C64" s="469">
        <f t="shared" si="16"/>
        <v>1.7053905000000018</v>
      </c>
      <c r="D64" s="469">
        <v>4615.268945862822</v>
      </c>
      <c r="E64" s="470">
        <f t="shared" si="17"/>
        <v>1.9292777888520056</v>
      </c>
      <c r="F64" s="36"/>
      <c r="G64" s="152" t="s">
        <v>128</v>
      </c>
      <c r="H64" s="153">
        <v>1.4025000000000001</v>
      </c>
      <c r="I64" s="154">
        <f t="shared" si="18"/>
        <v>1.7032875000000018</v>
      </c>
      <c r="J64" s="155">
        <v>2083.6966543167891</v>
      </c>
      <c r="K64" s="156">
        <f t="shared" si="19"/>
        <v>0.47173929523338792</v>
      </c>
      <c r="L64" s="156"/>
      <c r="M64" s="208" t="s">
        <v>189</v>
      </c>
      <c r="N64" s="364">
        <v>1.4029</v>
      </c>
      <c r="O64" s="295">
        <f t="shared" si="20"/>
        <v>1.7074935</v>
      </c>
      <c r="P64" s="298">
        <v>1369.2911753839323</v>
      </c>
      <c r="Q64" s="292">
        <f t="shared" si="21"/>
        <v>0.82783152635291257</v>
      </c>
      <c r="R64" s="461"/>
      <c r="S64" s="221" t="s">
        <v>249</v>
      </c>
      <c r="T64" s="453">
        <v>1.4028</v>
      </c>
      <c r="U64" s="441">
        <f t="shared" si="22"/>
        <v>1.7064420000000009</v>
      </c>
      <c r="V64" s="442">
        <v>4734.4932814762033</v>
      </c>
      <c r="W64" s="225">
        <f t="shared" si="23"/>
        <v>9.1479864838384746</v>
      </c>
      <c r="X64" s="226"/>
    </row>
    <row r="65" spans="1:24" x14ac:dyDescent="0.2">
      <c r="A65" s="33" t="s">
        <v>62</v>
      </c>
      <c r="B65" s="468">
        <v>1.4024000000000001</v>
      </c>
      <c r="C65" s="469">
        <f t="shared" si="16"/>
        <v>1.702236000000001</v>
      </c>
      <c r="D65" s="469">
        <v>5691.5350743467588</v>
      </c>
      <c r="E65" s="470">
        <f t="shared" si="17"/>
        <v>2.3791792704198613</v>
      </c>
      <c r="F65" s="36"/>
      <c r="G65" s="152" t="s">
        <v>129</v>
      </c>
      <c r="H65" s="153">
        <v>1.4019999999999999</v>
      </c>
      <c r="I65" s="154">
        <f t="shared" si="18"/>
        <v>1.6980299999999993</v>
      </c>
      <c r="J65" s="155">
        <v>11749.825322499211</v>
      </c>
      <c r="K65" s="156">
        <f t="shared" si="19"/>
        <v>2.6601061652942981</v>
      </c>
      <c r="L65" s="156"/>
      <c r="M65" s="208" t="s">
        <v>190</v>
      </c>
      <c r="N65" s="364">
        <v>1.4024000000000001</v>
      </c>
      <c r="O65" s="295">
        <f t="shared" si="20"/>
        <v>1.702236000000001</v>
      </c>
      <c r="P65" s="298">
        <v>10592.785909936751</v>
      </c>
      <c r="Q65" s="292">
        <f t="shared" si="21"/>
        <v>6.4040740828508111</v>
      </c>
      <c r="R65" s="461"/>
      <c r="S65" s="221" t="s">
        <v>250</v>
      </c>
      <c r="T65" s="453">
        <v>1.4021999999999999</v>
      </c>
      <c r="U65" s="441">
        <f t="shared" si="22"/>
        <v>1.7001329999999992</v>
      </c>
      <c r="V65" s="442">
        <v>1240.4705390363176</v>
      </c>
      <c r="W65" s="225">
        <f t="shared" si="23"/>
        <v>2.396836799642863</v>
      </c>
      <c r="X65" s="226"/>
    </row>
    <row r="66" spans="1:24" x14ac:dyDescent="0.2">
      <c r="A66" s="33" t="s">
        <v>63</v>
      </c>
      <c r="B66" s="468">
        <v>1.4021999999999999</v>
      </c>
      <c r="C66" s="469">
        <f t="shared" si="16"/>
        <v>1.7001329999999992</v>
      </c>
      <c r="D66" s="469">
        <v>15956.3097998337</v>
      </c>
      <c r="E66" s="470">
        <f t="shared" si="17"/>
        <v>6.6700672160082908</v>
      </c>
      <c r="F66" s="36"/>
      <c r="G66" s="152" t="s">
        <v>130</v>
      </c>
      <c r="H66" s="153">
        <v>1.4016</v>
      </c>
      <c r="I66" s="154">
        <f t="shared" si="18"/>
        <v>1.6938239999999993</v>
      </c>
      <c r="J66" s="155">
        <v>58661.073434835293</v>
      </c>
      <c r="K66" s="156">
        <f t="shared" si="19"/>
        <v>13.280595993881203</v>
      </c>
      <c r="L66" s="156"/>
      <c r="M66" s="208" t="s">
        <v>191</v>
      </c>
      <c r="N66" s="364">
        <v>1.4021999999999999</v>
      </c>
      <c r="O66" s="295">
        <f t="shared" si="20"/>
        <v>1.7001329999999992</v>
      </c>
      <c r="P66" s="298">
        <v>16719.786562589281</v>
      </c>
      <c r="Q66" s="292">
        <f t="shared" si="21"/>
        <v>10.108271110797387</v>
      </c>
      <c r="R66" s="461"/>
      <c r="S66" s="221" t="s">
        <v>251</v>
      </c>
      <c r="T66" s="453">
        <v>1.4020999999999999</v>
      </c>
      <c r="U66" s="441">
        <f t="shared" si="22"/>
        <v>1.6990815000000001</v>
      </c>
      <c r="V66" s="442">
        <v>3637.2654983878156</v>
      </c>
      <c r="W66" s="225">
        <f t="shared" si="23"/>
        <v>7.0279232938332754</v>
      </c>
      <c r="X66" s="226"/>
    </row>
    <row r="67" spans="1:24" x14ac:dyDescent="0.2">
      <c r="A67" s="33" t="s">
        <v>64</v>
      </c>
      <c r="B67" s="468">
        <v>1.4015</v>
      </c>
      <c r="C67" s="469">
        <f t="shared" si="16"/>
        <v>1.6927725000000002</v>
      </c>
      <c r="D67" s="469">
        <v>209117.77784047285</v>
      </c>
      <c r="E67" s="470">
        <f t="shared" si="17"/>
        <v>87.415552327316931</v>
      </c>
      <c r="F67" s="36"/>
      <c r="G67" s="152" t="s">
        <v>131</v>
      </c>
      <c r="H67" s="153">
        <v>1.4014</v>
      </c>
      <c r="I67" s="154">
        <f t="shared" si="18"/>
        <v>1.6917209999999994</v>
      </c>
      <c r="J67" s="155">
        <v>164858.3429735903</v>
      </c>
      <c r="K67" s="156">
        <f t="shared" si="19"/>
        <v>37.323167154196554</v>
      </c>
      <c r="L67" s="156"/>
      <c r="M67" s="208" t="s">
        <v>192</v>
      </c>
      <c r="N67" s="364">
        <v>1.4018999999999999</v>
      </c>
      <c r="O67" s="295">
        <f t="shared" si="20"/>
        <v>1.6969785000000002</v>
      </c>
      <c r="P67" s="298">
        <v>63188.255618624629</v>
      </c>
      <c r="Q67" s="292">
        <f t="shared" si="21"/>
        <v>38.201684956946551</v>
      </c>
      <c r="R67" s="461"/>
      <c r="S67" s="221" t="s">
        <v>252</v>
      </c>
      <c r="T67" s="453">
        <v>1.4012</v>
      </c>
      <c r="U67" s="441">
        <f t="shared" si="22"/>
        <v>1.6896180000000012</v>
      </c>
      <c r="V67" s="442">
        <v>22351.559614772796</v>
      </c>
      <c r="W67" s="225">
        <f t="shared" si="23"/>
        <v>43.187676714771392</v>
      </c>
      <c r="X67" s="226"/>
    </row>
    <row r="68" spans="1:24" x14ac:dyDescent="0.2">
      <c r="A68" s="33" t="s">
        <v>65</v>
      </c>
      <c r="B68" s="468">
        <v>1.401</v>
      </c>
      <c r="C68" s="469">
        <f t="shared" si="16"/>
        <v>1.6875150000000012</v>
      </c>
      <c r="D68" s="469">
        <v>239222.62374715277</v>
      </c>
      <c r="E68" s="470">
        <f t="shared" si="17"/>
        <v>100</v>
      </c>
      <c r="F68" s="36"/>
      <c r="G68" s="152" t="s">
        <v>132</v>
      </c>
      <c r="H68" s="153">
        <v>1.4011</v>
      </c>
      <c r="I68" s="154">
        <f t="shared" si="18"/>
        <v>1.6885665000000003</v>
      </c>
      <c r="J68" s="155">
        <v>441705.1272537944</v>
      </c>
      <c r="K68" s="156">
        <f t="shared" si="19"/>
        <v>100</v>
      </c>
      <c r="L68" s="156"/>
      <c r="M68" s="208" t="s">
        <v>193</v>
      </c>
      <c r="N68" s="364">
        <v>1.401</v>
      </c>
      <c r="O68" s="295">
        <f t="shared" si="20"/>
        <v>1.6875150000000012</v>
      </c>
      <c r="P68" s="298">
        <v>165406.98581708645</v>
      </c>
      <c r="Q68" s="292">
        <f t="shared" si="21"/>
        <v>100</v>
      </c>
      <c r="R68" s="461"/>
      <c r="S68" s="221" t="s">
        <v>253</v>
      </c>
      <c r="T68" s="453">
        <v>1.4007000000000001</v>
      </c>
      <c r="U68" s="441">
        <f t="shared" si="22"/>
        <v>1.6843605000000004</v>
      </c>
      <c r="V68" s="442">
        <v>0.64012807142543882</v>
      </c>
      <c r="W68" s="225">
        <f t="shared" si="23"/>
        <v>1.2368552656388298E-3</v>
      </c>
      <c r="X68" s="226"/>
    </row>
    <row r="69" spans="1:24" x14ac:dyDescent="0.2">
      <c r="A69" s="33" t="s">
        <v>66</v>
      </c>
      <c r="B69" s="468">
        <v>1.4004000000000001</v>
      </c>
      <c r="C69" s="469">
        <f t="shared" si="16"/>
        <v>1.6812060000000013</v>
      </c>
      <c r="D69" s="469">
        <v>232430.47178418242</v>
      </c>
      <c r="E69" s="470">
        <f t="shared" si="17"/>
        <v>97.160740127092112</v>
      </c>
      <c r="F69" s="36"/>
      <c r="G69" s="152" t="s">
        <v>133</v>
      </c>
      <c r="H69" s="153">
        <v>1.4005000000000001</v>
      </c>
      <c r="I69" s="154">
        <f t="shared" si="18"/>
        <v>1.6822575000000004</v>
      </c>
      <c r="J69" s="155">
        <v>273227.2513085003</v>
      </c>
      <c r="K69" s="156">
        <f t="shared" si="19"/>
        <v>61.857387304338374</v>
      </c>
      <c r="L69" s="156"/>
      <c r="M69" s="208" t="s">
        <v>194</v>
      </c>
      <c r="N69" s="364">
        <v>1.4007000000000001</v>
      </c>
      <c r="O69" s="295">
        <f t="shared" si="20"/>
        <v>1.6843605000000004</v>
      </c>
      <c r="P69" s="298">
        <v>81987.677753730983</v>
      </c>
      <c r="Q69" s="292">
        <f t="shared" si="21"/>
        <v>49.567240070740532</v>
      </c>
      <c r="R69" s="461"/>
      <c r="S69" s="221" t="s">
        <v>254</v>
      </c>
      <c r="T69" s="453">
        <v>1.4006000000000001</v>
      </c>
      <c r="U69" s="441">
        <f t="shared" si="22"/>
        <v>1.6833090000000013</v>
      </c>
      <c r="V69" s="442">
        <v>51754.484878618016</v>
      </c>
      <c r="W69" s="225">
        <f t="shared" si="23"/>
        <v>100</v>
      </c>
      <c r="X69" s="226"/>
    </row>
    <row r="70" spans="1:24" x14ac:dyDescent="0.2">
      <c r="A70" s="33" t="s">
        <v>67</v>
      </c>
      <c r="B70" s="468">
        <v>1.4001999999999999</v>
      </c>
      <c r="C70" s="469">
        <f t="shared" si="16"/>
        <v>1.6791029999999996</v>
      </c>
      <c r="D70" s="469">
        <v>33117.507919755917</v>
      </c>
      <c r="E70" s="470">
        <f t="shared" si="17"/>
        <v>13.843802647511962</v>
      </c>
      <c r="F70" s="36"/>
      <c r="G70" s="152" t="s">
        <v>134</v>
      </c>
      <c r="H70" s="153">
        <v>1.4000999999999999</v>
      </c>
      <c r="I70" s="154">
        <f t="shared" si="18"/>
        <v>1.6780514999999987</v>
      </c>
      <c r="J70" s="155">
        <v>10510.246846869564</v>
      </c>
      <c r="K70" s="156">
        <f t="shared" si="19"/>
        <v>2.3794713256363447</v>
      </c>
      <c r="L70" s="156"/>
      <c r="M70" s="208" t="s">
        <v>195</v>
      </c>
      <c r="N70" s="364">
        <v>1.4000999999999999</v>
      </c>
      <c r="O70" s="295">
        <f t="shared" si="20"/>
        <v>1.6780514999999987</v>
      </c>
      <c r="P70" s="298">
        <v>19914.240036188159</v>
      </c>
      <c r="Q70" s="292">
        <f t="shared" si="21"/>
        <v>12.039539888726411</v>
      </c>
      <c r="R70" s="461"/>
      <c r="S70" s="221" t="s">
        <v>255</v>
      </c>
      <c r="T70" s="453">
        <v>1.3997999999999999</v>
      </c>
      <c r="U70" s="441">
        <f t="shared" si="22"/>
        <v>1.6748969999999996</v>
      </c>
      <c r="V70" s="442">
        <v>24914.72680879795</v>
      </c>
      <c r="W70" s="225">
        <f t="shared" si="23"/>
        <v>48.140227590384704</v>
      </c>
      <c r="X70" s="226"/>
    </row>
    <row r="71" spans="1:24" x14ac:dyDescent="0.2">
      <c r="A71" s="33" t="s">
        <v>68</v>
      </c>
      <c r="B71" s="468">
        <v>1.3996999999999999</v>
      </c>
      <c r="C71" s="469">
        <f t="shared" si="16"/>
        <v>1.6738455000000005</v>
      </c>
      <c r="D71" s="469">
        <v>66511.600537090184</v>
      </c>
      <c r="E71" s="470">
        <f t="shared" si="17"/>
        <v>27.803223413931725</v>
      </c>
      <c r="F71" s="36"/>
      <c r="G71" s="152" t="s">
        <v>135</v>
      </c>
      <c r="H71" s="153">
        <v>1.3995</v>
      </c>
      <c r="I71" s="154">
        <f t="shared" si="18"/>
        <v>1.6717425000000006</v>
      </c>
      <c r="J71" s="155">
        <v>73361.706201150329</v>
      </c>
      <c r="K71" s="156">
        <f t="shared" si="19"/>
        <v>16.608751330839375</v>
      </c>
      <c r="L71" s="156"/>
      <c r="M71" s="208" t="s">
        <v>196</v>
      </c>
      <c r="N71" s="364">
        <v>1.3993</v>
      </c>
      <c r="O71" s="295">
        <f t="shared" si="20"/>
        <v>1.6696395000000006</v>
      </c>
      <c r="P71" s="298">
        <v>27434.507969019975</v>
      </c>
      <c r="Q71" s="292">
        <f t="shared" si="21"/>
        <v>16.586063662001635</v>
      </c>
      <c r="R71" s="461"/>
      <c r="S71" s="222" t="s">
        <v>256</v>
      </c>
      <c r="T71" s="455">
        <v>1.3994</v>
      </c>
      <c r="U71" s="443">
        <f t="shared" si="22"/>
        <v>1.6706909999999997</v>
      </c>
      <c r="V71" s="444">
        <v>9336.5212249869401</v>
      </c>
      <c r="W71" s="227">
        <f t="shared" si="23"/>
        <v>18.040023481799267</v>
      </c>
      <c r="X71" s="228"/>
    </row>
    <row r="72" spans="1:24" x14ac:dyDescent="0.2">
      <c r="A72" s="34" t="s">
        <v>69</v>
      </c>
      <c r="B72" s="471">
        <v>1.3991</v>
      </c>
      <c r="C72" s="472">
        <f t="shared" si="16"/>
        <v>1.6675365000000006</v>
      </c>
      <c r="D72" s="472">
        <v>16911.770945257063</v>
      </c>
      <c r="E72" s="473">
        <f t="shared" si="17"/>
        <v>7.0694697183540729</v>
      </c>
      <c r="F72" s="37"/>
      <c r="G72" s="152" t="s">
        <v>136</v>
      </c>
      <c r="H72" s="153">
        <v>1.3986000000000001</v>
      </c>
      <c r="I72" s="154">
        <f t="shared" si="18"/>
        <v>1.6622790000000016</v>
      </c>
      <c r="J72" s="155">
        <v>25661.689875303578</v>
      </c>
      <c r="K72" s="156">
        <f t="shared" si="19"/>
        <v>5.8096880230595369</v>
      </c>
      <c r="L72" s="156"/>
      <c r="M72" s="209" t="s">
        <v>197</v>
      </c>
      <c r="N72" s="366">
        <v>1.3985000000000001</v>
      </c>
      <c r="O72" s="296">
        <f t="shared" si="20"/>
        <v>1.6612275000000007</v>
      </c>
      <c r="P72" s="299">
        <v>7907.3703870245063</v>
      </c>
      <c r="Q72" s="293">
        <f t="shared" si="21"/>
        <v>4.7805540666636581</v>
      </c>
      <c r="R72" s="462"/>
      <c r="S72" s="177" t="s">
        <v>257</v>
      </c>
      <c r="T72" s="253">
        <v>1.399</v>
      </c>
      <c r="U72" s="307">
        <f t="shared" si="22"/>
        <v>1.6664849999999998</v>
      </c>
      <c r="V72" s="144">
        <v>1491.5859476409348</v>
      </c>
      <c r="W72" s="38">
        <f t="shared" si="23"/>
        <v>2.8820419160565787</v>
      </c>
      <c r="X72" s="12"/>
    </row>
    <row r="73" spans="1:24" x14ac:dyDescent="0.2">
      <c r="A73" s="31" t="s">
        <v>70</v>
      </c>
      <c r="B73" s="253">
        <v>1.3980999999999999</v>
      </c>
      <c r="C73" s="306">
        <f t="shared" si="16"/>
        <v>1.657021499999999</v>
      </c>
      <c r="D73" s="306">
        <v>0</v>
      </c>
      <c r="E73" s="308">
        <f t="shared" si="17"/>
        <v>0</v>
      </c>
      <c r="F73" s="45"/>
      <c r="G73" s="152" t="s">
        <v>137</v>
      </c>
      <c r="H73" s="153">
        <v>1.3985000000000001</v>
      </c>
      <c r="I73" s="154">
        <f t="shared" si="18"/>
        <v>1.6612275000000007</v>
      </c>
      <c r="J73" s="155">
        <v>27822.095636895287</v>
      </c>
      <c r="K73" s="156">
        <f t="shared" si="19"/>
        <v>6.2987939057608671</v>
      </c>
      <c r="L73" s="156"/>
      <c r="M73" s="177" t="s">
        <v>198</v>
      </c>
      <c r="N73" s="253">
        <v>1.3979999999999999</v>
      </c>
      <c r="O73" s="307">
        <f t="shared" si="20"/>
        <v>1.6559699999999999</v>
      </c>
      <c r="P73" s="458">
        <v>4358.2183181456166</v>
      </c>
      <c r="Q73" s="308">
        <f t="shared" si="21"/>
        <v>2.6348453764613704</v>
      </c>
      <c r="R73" s="459"/>
      <c r="S73" s="177" t="s">
        <v>258</v>
      </c>
      <c r="T73" s="253">
        <v>1.3987000000000001</v>
      </c>
      <c r="U73" s="307">
        <f t="shared" si="22"/>
        <v>1.6633305000000007</v>
      </c>
      <c r="V73" s="144">
        <v>62.369056767506855</v>
      </c>
      <c r="W73" s="38">
        <f t="shared" si="23"/>
        <v>0.12050947258731999</v>
      </c>
      <c r="X73" s="12"/>
    </row>
    <row r="74" spans="1:24" x14ac:dyDescent="0.2">
      <c r="A74" s="31" t="s">
        <v>71</v>
      </c>
      <c r="B74" s="253">
        <v>1.3976</v>
      </c>
      <c r="C74" s="306">
        <f t="shared" si="16"/>
        <v>1.651764</v>
      </c>
      <c r="D74" s="306">
        <v>7941.5654572199492</v>
      </c>
      <c r="E74" s="308">
        <f t="shared" si="17"/>
        <v>3.3197384648760542</v>
      </c>
      <c r="F74" s="45"/>
      <c r="G74" s="157" t="s">
        <v>138</v>
      </c>
      <c r="H74" s="158">
        <v>1.3968</v>
      </c>
      <c r="I74" s="159">
        <f t="shared" si="18"/>
        <v>1.6433520000000001</v>
      </c>
      <c r="J74" s="160">
        <v>7440.9181258816589</v>
      </c>
      <c r="K74" s="161">
        <f t="shared" si="19"/>
        <v>1.6845894844245863</v>
      </c>
      <c r="L74" s="161"/>
      <c r="M74" s="177" t="s">
        <v>199</v>
      </c>
      <c r="N74" s="253">
        <v>1.3952</v>
      </c>
      <c r="O74" s="307">
        <f t="shared" si="20"/>
        <v>1.6265280000000004</v>
      </c>
      <c r="P74" s="458">
        <v>5686.4028056479419</v>
      </c>
      <c r="Q74" s="308">
        <f t="shared" si="21"/>
        <v>3.4378250577253064</v>
      </c>
      <c r="R74" s="459"/>
      <c r="S74" s="177" t="s">
        <v>259</v>
      </c>
      <c r="T74" s="253">
        <v>1.3969</v>
      </c>
      <c r="U74" s="307">
        <f t="shared" si="22"/>
        <v>1.644403500000001</v>
      </c>
      <c r="V74" s="144">
        <v>2501.349938169049</v>
      </c>
      <c r="W74" s="38">
        <f t="shared" si="23"/>
        <v>4.8331075925797951</v>
      </c>
      <c r="X74" s="12"/>
    </row>
    <row r="75" spans="1:24" x14ac:dyDescent="0.2">
      <c r="A75" s="247" t="s">
        <v>72</v>
      </c>
      <c r="B75" s="286">
        <v>1.3948</v>
      </c>
      <c r="C75" s="267">
        <f t="shared" si="16"/>
        <v>1.6223220000000005</v>
      </c>
      <c r="D75" s="267">
        <v>6781.5864707298006</v>
      </c>
      <c r="E75" s="249">
        <f t="shared" si="17"/>
        <v>2.8348432788270159</v>
      </c>
      <c r="F75" s="46"/>
      <c r="G75" s="162" t="s">
        <v>139</v>
      </c>
      <c r="H75" s="163">
        <v>1.3927</v>
      </c>
      <c r="I75" s="164">
        <f t="shared" si="18"/>
        <v>1.6002405</v>
      </c>
      <c r="J75" s="165">
        <v>16010.325126973808</v>
      </c>
      <c r="K75" s="166">
        <f t="shared" si="19"/>
        <v>3.6246636362395259</v>
      </c>
      <c r="L75" s="167"/>
      <c r="M75" s="210" t="s">
        <v>200</v>
      </c>
      <c r="N75" s="286">
        <v>1.3945000000000001</v>
      </c>
      <c r="O75" s="248">
        <f t="shared" si="20"/>
        <v>1.6191675000000014</v>
      </c>
      <c r="P75" s="463">
        <v>3119.0459606657041</v>
      </c>
      <c r="Q75" s="249">
        <f t="shared" si="21"/>
        <v>1.885679704069372</v>
      </c>
      <c r="R75" s="464"/>
      <c r="S75" s="210" t="s">
        <v>260</v>
      </c>
      <c r="T75" s="286">
        <v>1.395</v>
      </c>
      <c r="U75" s="248">
        <f t="shared" si="22"/>
        <v>1.6244250000000005</v>
      </c>
      <c r="V75" s="165">
        <v>3498.0720069266399</v>
      </c>
      <c r="W75" s="47">
        <f t="shared" si="23"/>
        <v>6.7589736718099243</v>
      </c>
      <c r="X75" s="13"/>
    </row>
  </sheetData>
  <mergeCells count="15">
    <mergeCell ref="A1:X1"/>
    <mergeCell ref="A54:E54"/>
    <mergeCell ref="M54:Q54"/>
    <mergeCell ref="S2:X2"/>
    <mergeCell ref="S28:X28"/>
    <mergeCell ref="S54:X54"/>
    <mergeCell ref="G54:L54"/>
    <mergeCell ref="A27:X27"/>
    <mergeCell ref="A53:X53"/>
    <mergeCell ref="G2:K2"/>
    <mergeCell ref="A28:E28"/>
    <mergeCell ref="M28:Q28"/>
    <mergeCell ref="A2:F2"/>
    <mergeCell ref="G28:L28"/>
    <mergeCell ref="M2:R2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1C368-0F2C-EB4C-9F66-1422C25850FE}">
  <dimension ref="A1:AE75"/>
  <sheetViews>
    <sheetView tabSelected="1" zoomScale="46" zoomScaleNormal="46" workbookViewId="0">
      <selection activeCell="I43" sqref="I43"/>
    </sheetView>
  </sheetViews>
  <sheetFormatPr baseColWidth="10" defaultRowHeight="16" x14ac:dyDescent="0.2"/>
  <cols>
    <col min="1" max="1" width="30.5" customWidth="1"/>
    <col min="4" max="4" width="14.5" customWidth="1"/>
    <col min="5" max="6" width="26.5" customWidth="1"/>
    <col min="7" max="7" width="33.5" customWidth="1"/>
    <col min="8" max="8" width="19.83203125" customWidth="1"/>
    <col min="9" max="9" width="15.6640625" customWidth="1"/>
    <col min="10" max="10" width="22.6640625" customWidth="1"/>
    <col min="11" max="12" width="27.33203125" customWidth="1"/>
    <col min="13" max="13" width="31.83203125" customWidth="1"/>
    <col min="14" max="14" width="26.1640625" customWidth="1"/>
    <col min="15" max="15" width="11" bestFit="1" customWidth="1"/>
    <col min="16" max="16" width="13.5" bestFit="1" customWidth="1"/>
    <col min="17" max="18" width="24" customWidth="1"/>
    <col min="19" max="19" width="36.6640625" customWidth="1"/>
    <col min="20" max="20" width="17.83203125" customWidth="1"/>
    <col min="21" max="21" width="25" customWidth="1"/>
    <col min="22" max="22" width="14.5" bestFit="1" customWidth="1"/>
    <col min="23" max="23" width="26.33203125" customWidth="1"/>
    <col min="24" max="24" width="37.6640625" customWidth="1"/>
    <col min="27" max="27" width="18.5" customWidth="1"/>
    <col min="30" max="30" width="23.33203125" customWidth="1"/>
    <col min="32" max="32" width="24.83203125" customWidth="1"/>
    <col min="38" max="38" width="20" customWidth="1"/>
    <col min="40" max="40" width="16.33203125" customWidth="1"/>
    <col min="46" max="46" width="18.1640625" customWidth="1"/>
    <col min="61" max="61" width="18.33203125" customWidth="1"/>
    <col min="62" max="62" width="15.5" customWidth="1"/>
    <col min="79" max="79" width="20.6640625" customWidth="1"/>
    <col min="91" max="91" width="22.1640625" customWidth="1"/>
  </cols>
  <sheetData>
    <row r="1" spans="1:24" ht="50" customHeight="1" x14ac:dyDescent="0.2">
      <c r="A1" s="238" t="s">
        <v>261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  <c r="U1" s="238"/>
      <c r="V1" s="238"/>
      <c r="W1" s="238"/>
      <c r="X1" s="238"/>
    </row>
    <row r="2" spans="1:24" ht="52" customHeight="1" x14ac:dyDescent="0.2">
      <c r="A2" s="236" t="s">
        <v>1</v>
      </c>
      <c r="B2" s="236"/>
      <c r="C2" s="236"/>
      <c r="D2" s="236"/>
      <c r="E2" s="236"/>
      <c r="F2" s="236"/>
      <c r="G2" s="233" t="s">
        <v>2</v>
      </c>
      <c r="H2" s="233"/>
      <c r="I2" s="233"/>
      <c r="J2" s="233"/>
      <c r="K2" s="233"/>
      <c r="L2" s="233"/>
      <c r="M2" s="239" t="s">
        <v>3</v>
      </c>
      <c r="N2" s="239"/>
      <c r="O2" s="239"/>
      <c r="P2" s="239"/>
      <c r="Q2" s="239"/>
      <c r="R2" s="239"/>
      <c r="S2" s="229" t="s">
        <v>4</v>
      </c>
      <c r="T2" s="229"/>
      <c r="U2" s="229"/>
      <c r="V2" s="229"/>
      <c r="W2" s="229"/>
      <c r="X2" s="229"/>
    </row>
    <row r="3" spans="1:24" ht="37" customHeight="1" x14ac:dyDescent="0.2">
      <c r="A3" s="168" t="s">
        <v>0</v>
      </c>
      <c r="B3" s="169" t="s">
        <v>73</v>
      </c>
      <c r="C3" s="169" t="s">
        <v>98</v>
      </c>
      <c r="D3" s="169" t="s">
        <v>74</v>
      </c>
      <c r="E3" s="58" t="s">
        <v>75</v>
      </c>
      <c r="F3" s="58" t="s">
        <v>97</v>
      </c>
      <c r="G3" s="168" t="s">
        <v>0</v>
      </c>
      <c r="H3" s="169" t="s">
        <v>73</v>
      </c>
      <c r="I3" s="169" t="s">
        <v>98</v>
      </c>
      <c r="J3" s="169" t="s">
        <v>74</v>
      </c>
      <c r="K3" s="58" t="s">
        <v>75</v>
      </c>
      <c r="L3" s="58" t="s">
        <v>97</v>
      </c>
      <c r="M3" s="168" t="s">
        <v>0</v>
      </c>
      <c r="N3" s="169" t="s">
        <v>73</v>
      </c>
      <c r="O3" s="169" t="s">
        <v>98</v>
      </c>
      <c r="P3" s="169" t="s">
        <v>74</v>
      </c>
      <c r="Q3" s="58" t="s">
        <v>75</v>
      </c>
      <c r="R3" s="58" t="s">
        <v>97</v>
      </c>
      <c r="S3" s="168" t="s">
        <v>0</v>
      </c>
      <c r="T3" s="169" t="s">
        <v>73</v>
      </c>
      <c r="U3" s="169" t="s">
        <v>98</v>
      </c>
      <c r="V3" s="169" t="s">
        <v>74</v>
      </c>
      <c r="W3" s="58" t="s">
        <v>75</v>
      </c>
      <c r="X3" s="58" t="s">
        <v>97</v>
      </c>
    </row>
    <row r="4" spans="1:24" x14ac:dyDescent="0.2">
      <c r="A4" s="31" t="s">
        <v>16</v>
      </c>
      <c r="B4" s="330">
        <v>1.4046000000000001</v>
      </c>
      <c r="C4" s="358">
        <f>(B4*11.732)-14.751</f>
        <v>1.7277672000000006</v>
      </c>
      <c r="D4" s="332">
        <v>5836.7004504204997</v>
      </c>
      <c r="E4" s="333">
        <f>D4/(MAX(D$4:D$23))*100</f>
        <v>0.61600669709452538</v>
      </c>
      <c r="F4" s="17"/>
      <c r="G4" s="31" t="s">
        <v>77</v>
      </c>
      <c r="H4" s="330">
        <v>1.4043000000000001</v>
      </c>
      <c r="I4" s="358">
        <f>(H4*11.732)-14.751</f>
        <v>1.7242476</v>
      </c>
      <c r="J4" s="332">
        <v>135.240433543086</v>
      </c>
      <c r="K4" s="333">
        <f>J4/(MAX(J$4:J$23))*100</f>
        <v>4.816238272978899E-2</v>
      </c>
      <c r="L4" s="17"/>
      <c r="M4" s="31" t="s">
        <v>141</v>
      </c>
      <c r="N4" s="330">
        <v>1.4048</v>
      </c>
      <c r="O4" s="358">
        <f>(N4*11.732)-14.751</f>
        <v>1.730113600000001</v>
      </c>
      <c r="P4" s="332">
        <v>876.77276651432896</v>
      </c>
      <c r="Q4" s="333">
        <f>P4/(MAX(P$4:P$23))*100</f>
        <v>0.55585398822653798</v>
      </c>
      <c r="R4" s="17"/>
      <c r="S4" s="31" t="s">
        <v>201</v>
      </c>
      <c r="T4" s="178">
        <v>1.4046000000000001</v>
      </c>
      <c r="U4" s="48">
        <f>(T4*11.732)-14.751</f>
        <v>1.7277672000000006</v>
      </c>
      <c r="V4" s="52">
        <v>328.33380643585599</v>
      </c>
      <c r="W4" s="350">
        <f>V4/(MAX(V$4:V$23))*100</f>
        <v>0.15406958052421307</v>
      </c>
      <c r="X4" s="178"/>
    </row>
    <row r="5" spans="1:24" x14ac:dyDescent="0.2">
      <c r="A5" s="31" t="s">
        <v>17</v>
      </c>
      <c r="B5" s="330">
        <v>1.4057999999999999</v>
      </c>
      <c r="C5" s="358">
        <f t="shared" ref="C5:C23" si="0">(B5*11.732)-14.751</f>
        <v>1.7418455999999995</v>
      </c>
      <c r="D5" s="332">
        <v>9790.09130672233</v>
      </c>
      <c r="E5" s="333">
        <f t="shared" ref="E5:E23" si="1">D5/(MAX(D$4:D$23))*100</f>
        <v>1.0332484699764519</v>
      </c>
      <c r="F5" s="17"/>
      <c r="G5" s="31" t="s">
        <v>78</v>
      </c>
      <c r="H5" s="330">
        <v>1.4056</v>
      </c>
      <c r="I5" s="358">
        <f t="shared" ref="I5:I23" si="2">(H5*11.732)-14.751</f>
        <v>1.7394991999999991</v>
      </c>
      <c r="J5" s="332">
        <v>238.707600455891</v>
      </c>
      <c r="K5" s="333">
        <f t="shared" ref="K5:K23" si="3">J5/(MAX(J$4:J$23))*100</f>
        <v>8.5009538290214473E-2</v>
      </c>
      <c r="L5" s="17"/>
      <c r="M5" s="31" t="s">
        <v>142</v>
      </c>
      <c r="N5" s="330">
        <v>1.4061999999999999</v>
      </c>
      <c r="O5" s="358">
        <f t="shared" ref="O5:O23" si="4">(N5*11.732)-14.751</f>
        <v>1.7465383999999968</v>
      </c>
      <c r="P5" s="332">
        <v>1041.2236589156701</v>
      </c>
      <c r="Q5" s="333">
        <f t="shared" ref="Q5:Q23" si="5">P5/(MAX(P$4:P$23))*100</f>
        <v>0.66011211290815686</v>
      </c>
      <c r="R5" s="17"/>
      <c r="S5" s="31" t="s">
        <v>202</v>
      </c>
      <c r="T5" s="178">
        <v>1.4052</v>
      </c>
      <c r="U5" s="48">
        <f t="shared" ref="U5:U23" si="6">(T5*11.732)-14.751</f>
        <v>1.7348063999999983</v>
      </c>
      <c r="V5" s="52">
        <v>1055.00652063902</v>
      </c>
      <c r="W5" s="350">
        <f t="shared" ref="W5:W23" si="7">V5/(MAX(V$4:V$23))*100</f>
        <v>0.49505840976176901</v>
      </c>
      <c r="X5" s="178"/>
    </row>
    <row r="6" spans="1:24" x14ac:dyDescent="0.2">
      <c r="A6" s="31" t="s">
        <v>18</v>
      </c>
      <c r="B6" s="330">
        <v>1.4059999999999999</v>
      </c>
      <c r="C6" s="358">
        <f t="shared" si="0"/>
        <v>1.744192</v>
      </c>
      <c r="D6" s="332">
        <v>6304.2419039215902</v>
      </c>
      <c r="E6" s="333">
        <f t="shared" si="1"/>
        <v>0.66535112875971913</v>
      </c>
      <c r="F6" s="17"/>
      <c r="G6" s="31" t="s">
        <v>79</v>
      </c>
      <c r="H6" s="330">
        <v>1.4052</v>
      </c>
      <c r="I6" s="358">
        <f t="shared" si="2"/>
        <v>1.7348063999999983</v>
      </c>
      <c r="J6" s="332">
        <v>918.37336021780595</v>
      </c>
      <c r="K6" s="333">
        <f t="shared" si="3"/>
        <v>0.32705492066883129</v>
      </c>
      <c r="L6" s="17"/>
      <c r="M6" s="31" t="s">
        <v>143</v>
      </c>
      <c r="N6" s="330">
        <v>1.4055</v>
      </c>
      <c r="O6" s="358">
        <f t="shared" si="4"/>
        <v>1.7383259999999989</v>
      </c>
      <c r="P6" s="332">
        <v>1244.5834552527101</v>
      </c>
      <c r="Q6" s="333">
        <f t="shared" si="5"/>
        <v>0.78903759754458314</v>
      </c>
      <c r="R6" s="17"/>
      <c r="S6" s="31" t="s">
        <v>203</v>
      </c>
      <c r="T6" s="178">
        <v>1.405</v>
      </c>
      <c r="U6" s="48">
        <f t="shared" si="6"/>
        <v>1.7324600000000014</v>
      </c>
      <c r="V6" s="52">
        <v>945.65066507865197</v>
      </c>
      <c r="W6" s="350">
        <f t="shared" si="7"/>
        <v>0.44374352696932684</v>
      </c>
      <c r="X6" s="178"/>
    </row>
    <row r="7" spans="1:24" x14ac:dyDescent="0.2">
      <c r="A7" s="31" t="s">
        <v>19</v>
      </c>
      <c r="B7" s="330">
        <v>1.4052</v>
      </c>
      <c r="C7" s="358">
        <f t="shared" si="0"/>
        <v>1.7348063999999983</v>
      </c>
      <c r="D7" s="332">
        <v>5019.9424234417802</v>
      </c>
      <c r="E7" s="333">
        <f t="shared" si="1"/>
        <v>0.52980586859589052</v>
      </c>
      <c r="F7" s="17"/>
      <c r="G7" s="31" t="s">
        <v>80</v>
      </c>
      <c r="H7" s="330">
        <v>1.4051</v>
      </c>
      <c r="I7" s="358">
        <f t="shared" si="2"/>
        <v>1.7336331999999981</v>
      </c>
      <c r="J7" s="332">
        <v>757.39281203359099</v>
      </c>
      <c r="K7" s="333">
        <f t="shared" si="3"/>
        <v>0.26972586181729102</v>
      </c>
      <c r="L7" s="17"/>
      <c r="M7" s="31" t="s">
        <v>144</v>
      </c>
      <c r="N7" s="330">
        <v>1.405</v>
      </c>
      <c r="O7" s="358">
        <f t="shared" si="4"/>
        <v>1.7324600000000014</v>
      </c>
      <c r="P7" s="332">
        <v>485.15717054455098</v>
      </c>
      <c r="Q7" s="333">
        <f t="shared" si="5"/>
        <v>0.30757860926270464</v>
      </c>
      <c r="R7" s="17"/>
      <c r="S7" s="31" t="s">
        <v>204</v>
      </c>
      <c r="T7" s="178">
        <v>1.4045000000000001</v>
      </c>
      <c r="U7" s="48">
        <f t="shared" si="6"/>
        <v>1.7265940000000004</v>
      </c>
      <c r="V7" s="52">
        <v>764.25148506644405</v>
      </c>
      <c r="W7" s="350">
        <f t="shared" si="7"/>
        <v>0.35862254635724633</v>
      </c>
      <c r="X7" s="178"/>
    </row>
    <row r="8" spans="1:24" x14ac:dyDescent="0.2">
      <c r="A8" s="31" t="s">
        <v>20</v>
      </c>
      <c r="B8" s="330">
        <v>1.4045000000000001</v>
      </c>
      <c r="C8" s="358">
        <f t="shared" si="0"/>
        <v>1.7265940000000004</v>
      </c>
      <c r="D8" s="332">
        <v>3081.0016102801501</v>
      </c>
      <c r="E8" s="333">
        <f t="shared" si="1"/>
        <v>0.32516961283405521</v>
      </c>
      <c r="F8" s="17"/>
      <c r="G8" s="31" t="s">
        <v>81</v>
      </c>
      <c r="H8" s="330">
        <v>1.4047000000000001</v>
      </c>
      <c r="I8" s="358">
        <f t="shared" si="2"/>
        <v>1.7289404000000008</v>
      </c>
      <c r="J8" s="332">
        <v>495.77450781172001</v>
      </c>
      <c r="K8" s="333">
        <f t="shared" si="3"/>
        <v>0.1765572689124342</v>
      </c>
      <c r="L8" s="17"/>
      <c r="M8" s="31" t="s">
        <v>145</v>
      </c>
      <c r="N8" s="330">
        <v>1.4047000000000001</v>
      </c>
      <c r="O8" s="358">
        <f t="shared" si="4"/>
        <v>1.7289404000000008</v>
      </c>
      <c r="P8" s="332">
        <v>668.97194747745004</v>
      </c>
      <c r="Q8" s="333">
        <f t="shared" si="5"/>
        <v>0.4241129962274412</v>
      </c>
      <c r="R8" s="17"/>
      <c r="S8" s="31" t="s">
        <v>205</v>
      </c>
      <c r="T8" s="178">
        <v>1.4045000000000001</v>
      </c>
      <c r="U8" s="48">
        <f t="shared" si="6"/>
        <v>1.7265940000000004</v>
      </c>
      <c r="V8" s="52">
        <v>557.27677887233096</v>
      </c>
      <c r="W8" s="350">
        <f t="shared" si="7"/>
        <v>0.26150033250846</v>
      </c>
      <c r="X8" s="178"/>
    </row>
    <row r="9" spans="1:24" x14ac:dyDescent="0.2">
      <c r="A9" s="31" t="s">
        <v>21</v>
      </c>
      <c r="B9" s="330">
        <v>1.4043000000000001</v>
      </c>
      <c r="C9" s="358">
        <f t="shared" si="0"/>
        <v>1.7242476</v>
      </c>
      <c r="D9" s="332">
        <v>846.86060508315404</v>
      </c>
      <c r="E9" s="333">
        <f t="shared" si="1"/>
        <v>8.9377861459236208E-2</v>
      </c>
      <c r="F9" s="17"/>
      <c r="G9" s="31" t="s">
        <v>82</v>
      </c>
      <c r="H9" s="330">
        <v>1.4037999999999999</v>
      </c>
      <c r="I9" s="358">
        <f t="shared" si="2"/>
        <v>1.718381599999999</v>
      </c>
      <c r="J9" s="332">
        <v>2751.13815523004</v>
      </c>
      <c r="K9" s="333">
        <f t="shared" si="3"/>
        <v>0.97974670225011851</v>
      </c>
      <c r="L9" s="17"/>
      <c r="M9" s="31" t="s">
        <v>146</v>
      </c>
      <c r="N9" s="330">
        <v>1.4041999999999999</v>
      </c>
      <c r="O9" s="358">
        <f t="shared" si="4"/>
        <v>1.7230743999999998</v>
      </c>
      <c r="P9" s="332">
        <v>539.30679983679795</v>
      </c>
      <c r="Q9" s="333">
        <f t="shared" si="5"/>
        <v>0.34190824238160938</v>
      </c>
      <c r="R9" s="17"/>
      <c r="S9" s="31" t="s">
        <v>206</v>
      </c>
      <c r="T9" s="178">
        <v>1.4043000000000001</v>
      </c>
      <c r="U9" s="48">
        <f t="shared" si="6"/>
        <v>1.7242476</v>
      </c>
      <c r="V9" s="52">
        <v>1256.7109321967901</v>
      </c>
      <c r="W9" s="350">
        <f t="shared" si="7"/>
        <v>0.58970755483742254</v>
      </c>
      <c r="X9" s="178"/>
    </row>
    <row r="10" spans="1:24" x14ac:dyDescent="0.2">
      <c r="A10" s="31" t="s">
        <v>22</v>
      </c>
      <c r="B10" s="330">
        <v>1.4039999999999999</v>
      </c>
      <c r="C10" s="358">
        <f t="shared" si="0"/>
        <v>1.7207279999999994</v>
      </c>
      <c r="D10" s="332">
        <v>9520.3005378591606</v>
      </c>
      <c r="E10" s="333">
        <f t="shared" si="1"/>
        <v>1.0047746906818471</v>
      </c>
      <c r="F10" s="17"/>
      <c r="G10" s="274" t="s">
        <v>83</v>
      </c>
      <c r="H10" s="419">
        <v>1.4033</v>
      </c>
      <c r="I10" s="420">
        <f t="shared" si="2"/>
        <v>1.7125155999999979</v>
      </c>
      <c r="J10" s="421">
        <v>3732.1829802409102</v>
      </c>
      <c r="K10" s="422">
        <f t="shared" si="3"/>
        <v>1.3291204442545708</v>
      </c>
      <c r="L10" s="419"/>
      <c r="M10" s="31" t="s">
        <v>147</v>
      </c>
      <c r="N10" s="330">
        <v>1.4039999999999999</v>
      </c>
      <c r="O10" s="358">
        <f t="shared" si="4"/>
        <v>1.7207279999999994</v>
      </c>
      <c r="P10" s="332">
        <v>888.74863783062995</v>
      </c>
      <c r="Q10" s="333">
        <f t="shared" si="5"/>
        <v>0.5634464182014316</v>
      </c>
      <c r="R10" s="17"/>
      <c r="S10" s="31" t="s">
        <v>207</v>
      </c>
      <c r="T10" s="178">
        <v>1.4036999999999999</v>
      </c>
      <c r="U10" s="48">
        <f t="shared" si="6"/>
        <v>1.7172083999999987</v>
      </c>
      <c r="V10" s="52">
        <v>1952.90006534228</v>
      </c>
      <c r="W10" s="350">
        <f t="shared" si="7"/>
        <v>0.91639206190537204</v>
      </c>
      <c r="X10" s="178"/>
    </row>
    <row r="11" spans="1:24" x14ac:dyDescent="0.2">
      <c r="A11" s="241" t="s">
        <v>23</v>
      </c>
      <c r="B11" s="410">
        <v>1.4034</v>
      </c>
      <c r="C11" s="411">
        <f t="shared" si="0"/>
        <v>1.7136887999999981</v>
      </c>
      <c r="D11" s="412">
        <v>17653.8215503186</v>
      </c>
      <c r="E11" s="401">
        <f t="shared" si="1"/>
        <v>1.8631883538797067</v>
      </c>
      <c r="F11" s="410"/>
      <c r="G11" s="275" t="s">
        <v>84</v>
      </c>
      <c r="H11" s="423">
        <v>1.4032</v>
      </c>
      <c r="I11" s="424">
        <f t="shared" si="2"/>
        <v>1.7113424000000013</v>
      </c>
      <c r="J11" s="425">
        <v>7834.8408761233504</v>
      </c>
      <c r="K11" s="426">
        <f t="shared" si="3"/>
        <v>2.7901759482501993</v>
      </c>
      <c r="L11" s="423"/>
      <c r="M11" s="31" t="s">
        <v>148</v>
      </c>
      <c r="N11" s="330">
        <v>1.4035</v>
      </c>
      <c r="O11" s="358">
        <f t="shared" si="4"/>
        <v>1.7148619999999983</v>
      </c>
      <c r="P11" s="332">
        <v>3166.3509136371599</v>
      </c>
      <c r="Q11" s="333">
        <f t="shared" si="5"/>
        <v>2.0073944477849994</v>
      </c>
      <c r="R11" s="17"/>
      <c r="S11" s="31" t="s">
        <v>208</v>
      </c>
      <c r="T11" s="178">
        <v>1.4034</v>
      </c>
      <c r="U11" s="48">
        <f t="shared" si="6"/>
        <v>1.7136887999999981</v>
      </c>
      <c r="V11" s="52">
        <v>2101.7168963353602</v>
      </c>
      <c r="W11" s="350">
        <f t="shared" si="7"/>
        <v>0.98622388024578977</v>
      </c>
      <c r="X11" s="178"/>
    </row>
    <row r="12" spans="1:24" x14ac:dyDescent="0.2">
      <c r="A12" s="243" t="s">
        <v>24</v>
      </c>
      <c r="B12" s="413">
        <v>1.4027000000000001</v>
      </c>
      <c r="C12" s="414">
        <f>(B12*11.732)-14.751</f>
        <v>1.7054764000000002</v>
      </c>
      <c r="D12" s="415">
        <v>24680.9180583202</v>
      </c>
      <c r="E12" s="404">
        <f t="shared" si="1"/>
        <v>2.6048297224626498</v>
      </c>
      <c r="F12" s="413"/>
      <c r="G12" s="275" t="s">
        <v>85</v>
      </c>
      <c r="H12" s="423">
        <v>1.403</v>
      </c>
      <c r="I12" s="424">
        <f t="shared" si="2"/>
        <v>1.7089960000000008</v>
      </c>
      <c r="J12" s="425">
        <v>5478.7438497232497</v>
      </c>
      <c r="K12" s="426">
        <f t="shared" si="3"/>
        <v>1.9511129272207119</v>
      </c>
      <c r="L12" s="423"/>
      <c r="M12" s="288" t="s">
        <v>149</v>
      </c>
      <c r="N12" s="183">
        <v>1.4032</v>
      </c>
      <c r="O12" s="193">
        <f t="shared" si="4"/>
        <v>1.7113424000000013</v>
      </c>
      <c r="P12" s="194">
        <v>3635.9473977545199</v>
      </c>
      <c r="Q12" s="189">
        <f t="shared" si="5"/>
        <v>2.3051079358436288</v>
      </c>
      <c r="R12" s="359"/>
      <c r="S12" s="310" t="s">
        <v>209</v>
      </c>
      <c r="T12" s="354">
        <v>1.403</v>
      </c>
      <c r="U12" s="355">
        <f t="shared" si="6"/>
        <v>1.7089960000000008</v>
      </c>
      <c r="V12" s="356">
        <v>3941.56116236462</v>
      </c>
      <c r="W12" s="357">
        <f t="shared" si="7"/>
        <v>1.8495648726768719</v>
      </c>
      <c r="X12" s="354"/>
    </row>
    <row r="13" spans="1:24" x14ac:dyDescent="0.2">
      <c r="A13" s="243" t="s">
        <v>25</v>
      </c>
      <c r="B13" s="413">
        <v>1.4025000000000001</v>
      </c>
      <c r="C13" s="414">
        <f>(B13*11.732)-14.751</f>
        <v>1.7031299999999998</v>
      </c>
      <c r="D13" s="415">
        <v>42970.278627454201</v>
      </c>
      <c r="E13" s="404">
        <f t="shared" si="1"/>
        <v>4.5350930093769897</v>
      </c>
      <c r="F13" s="413"/>
      <c r="G13" s="275" t="s">
        <v>86</v>
      </c>
      <c r="H13" s="423">
        <v>1.4019999999999999</v>
      </c>
      <c r="I13" s="424">
        <f t="shared" si="2"/>
        <v>1.6972639999999988</v>
      </c>
      <c r="J13" s="425">
        <v>27412.853487809301</v>
      </c>
      <c r="K13" s="426">
        <f t="shared" si="3"/>
        <v>9.7623788005299517</v>
      </c>
      <c r="L13" s="423"/>
      <c r="M13" s="289" t="s">
        <v>150</v>
      </c>
      <c r="N13" s="184">
        <v>1.4026000000000001</v>
      </c>
      <c r="O13" s="195">
        <f t="shared" si="4"/>
        <v>1.7043032</v>
      </c>
      <c r="P13" s="196">
        <v>12611.171404618701</v>
      </c>
      <c r="Q13" s="190">
        <f t="shared" si="5"/>
        <v>7.9951957784163374</v>
      </c>
      <c r="R13" s="360"/>
      <c r="S13" s="31" t="s">
        <v>210</v>
      </c>
      <c r="T13" s="178">
        <v>1.4026000000000001</v>
      </c>
      <c r="U13" s="48">
        <f t="shared" si="6"/>
        <v>1.7043032</v>
      </c>
      <c r="V13" s="52">
        <v>7742.5170875006697</v>
      </c>
      <c r="W13" s="350">
        <f t="shared" si="7"/>
        <v>3.6331511909232077</v>
      </c>
      <c r="X13" s="178"/>
    </row>
    <row r="14" spans="1:24" x14ac:dyDescent="0.2">
      <c r="A14" s="243" t="s">
        <v>26</v>
      </c>
      <c r="B14" s="413">
        <v>1.4016999999999999</v>
      </c>
      <c r="C14" s="414">
        <f t="shared" si="0"/>
        <v>1.6937443999999982</v>
      </c>
      <c r="D14" s="415">
        <v>113788.27927953</v>
      </c>
      <c r="E14" s="404">
        <f t="shared" si="1"/>
        <v>12.009240954279711</v>
      </c>
      <c r="F14" s="413"/>
      <c r="G14" s="275" t="s">
        <v>87</v>
      </c>
      <c r="H14" s="423">
        <v>1.4016</v>
      </c>
      <c r="I14" s="424">
        <f t="shared" si="2"/>
        <v>1.6925711999999979</v>
      </c>
      <c r="J14" s="425">
        <v>38868.415239399001</v>
      </c>
      <c r="K14" s="426">
        <f t="shared" si="3"/>
        <v>13.841980847125146</v>
      </c>
      <c r="L14" s="423"/>
      <c r="M14" s="289" t="s">
        <v>151</v>
      </c>
      <c r="N14" s="184">
        <v>1.4021999999999999</v>
      </c>
      <c r="O14" s="195">
        <f t="shared" si="4"/>
        <v>1.6996103999999992</v>
      </c>
      <c r="P14" s="196">
        <v>7183.7735739600603</v>
      </c>
      <c r="Q14" s="190">
        <f t="shared" si="5"/>
        <v>4.5543490218988811</v>
      </c>
      <c r="R14" s="360"/>
      <c r="S14" s="311" t="s">
        <v>211</v>
      </c>
      <c r="T14" s="334">
        <v>1.4016999999999999</v>
      </c>
      <c r="U14" s="351">
        <f t="shared" si="6"/>
        <v>1.6937443999999982</v>
      </c>
      <c r="V14" s="336">
        <v>33935.718552566999</v>
      </c>
      <c r="W14" s="337">
        <f t="shared" si="7"/>
        <v>15.924226563624346</v>
      </c>
      <c r="X14" s="334"/>
    </row>
    <row r="15" spans="1:24" x14ac:dyDescent="0.2">
      <c r="A15" s="243" t="s">
        <v>27</v>
      </c>
      <c r="B15" s="413">
        <v>1.4013</v>
      </c>
      <c r="C15" s="414">
        <f t="shared" si="0"/>
        <v>1.6890516000000009</v>
      </c>
      <c r="D15" s="415">
        <v>491644.99418841401</v>
      </c>
      <c r="E15" s="404">
        <f t="shared" si="1"/>
        <v>51.88832484820135</v>
      </c>
      <c r="F15" s="413"/>
      <c r="G15" s="275" t="s">
        <v>88</v>
      </c>
      <c r="H15" s="423">
        <v>1.4013</v>
      </c>
      <c r="I15" s="424">
        <f t="shared" si="2"/>
        <v>1.6890516000000009</v>
      </c>
      <c r="J15" s="425">
        <v>55994.474246239799</v>
      </c>
      <c r="K15" s="426">
        <f t="shared" si="3"/>
        <v>19.940983837067758</v>
      </c>
      <c r="L15" s="423"/>
      <c r="M15" s="289" t="s">
        <v>152</v>
      </c>
      <c r="N15" s="184">
        <v>1.4019999999999999</v>
      </c>
      <c r="O15" s="195">
        <f t="shared" si="4"/>
        <v>1.6972639999999988</v>
      </c>
      <c r="P15" s="196">
        <v>24695.8799359527</v>
      </c>
      <c r="Q15" s="190">
        <f t="shared" si="5"/>
        <v>15.656626071698026</v>
      </c>
      <c r="R15" s="360"/>
      <c r="S15" s="312" t="s">
        <v>212</v>
      </c>
      <c r="T15" s="338">
        <v>1.4014</v>
      </c>
      <c r="U15" s="352">
        <f t="shared" si="6"/>
        <v>1.6902248000000011</v>
      </c>
      <c r="V15" s="340">
        <v>80868.448467307797</v>
      </c>
      <c r="W15" s="341">
        <f t="shared" si="7"/>
        <v>37.947258822512211</v>
      </c>
      <c r="X15" s="338"/>
    </row>
    <row r="16" spans="1:24" x14ac:dyDescent="0.2">
      <c r="A16" s="243" t="s">
        <v>28</v>
      </c>
      <c r="B16" s="413">
        <v>1.4008</v>
      </c>
      <c r="C16" s="414">
        <f t="shared" si="0"/>
        <v>1.6831855999999998</v>
      </c>
      <c r="D16" s="415">
        <v>947506.00568955601</v>
      </c>
      <c r="E16" s="404">
        <f t="shared" si="1"/>
        <v>100</v>
      </c>
      <c r="F16" s="413"/>
      <c r="G16" s="275" t="s">
        <v>89</v>
      </c>
      <c r="H16" s="423">
        <v>1.4013</v>
      </c>
      <c r="I16" s="424">
        <f t="shared" si="2"/>
        <v>1.6890516000000009</v>
      </c>
      <c r="J16" s="425">
        <v>107290.311619795</v>
      </c>
      <c r="K16" s="426">
        <f t="shared" si="3"/>
        <v>38.208669671150048</v>
      </c>
      <c r="L16" s="423"/>
      <c r="M16" s="289" t="s">
        <v>153</v>
      </c>
      <c r="N16" s="184">
        <v>1.4011</v>
      </c>
      <c r="O16" s="195">
        <f t="shared" si="4"/>
        <v>1.6867052000000005</v>
      </c>
      <c r="P16" s="196">
        <v>116140.07544550599</v>
      </c>
      <c r="Q16" s="190">
        <f t="shared" si="5"/>
        <v>73.630165756591708</v>
      </c>
      <c r="R16" s="360"/>
      <c r="S16" s="312" t="s">
        <v>213</v>
      </c>
      <c r="T16" s="338">
        <v>1.401</v>
      </c>
      <c r="U16" s="352">
        <f t="shared" si="6"/>
        <v>1.6855320000000003</v>
      </c>
      <c r="V16" s="340">
        <v>213107.48385159401</v>
      </c>
      <c r="W16" s="341">
        <f t="shared" si="7"/>
        <v>100</v>
      </c>
      <c r="X16" s="338"/>
    </row>
    <row r="17" spans="1:31" x14ac:dyDescent="0.2">
      <c r="A17" s="243" t="s">
        <v>29</v>
      </c>
      <c r="B17" s="413">
        <v>1.4006000000000001</v>
      </c>
      <c r="C17" s="414">
        <f t="shared" si="0"/>
        <v>1.6808391999999994</v>
      </c>
      <c r="D17" s="415">
        <v>631913.90654200001</v>
      </c>
      <c r="E17" s="404">
        <f t="shared" si="1"/>
        <v>66.692337858282912</v>
      </c>
      <c r="F17" s="413"/>
      <c r="G17" s="275" t="s">
        <v>90</v>
      </c>
      <c r="H17" s="423">
        <v>1.4007000000000001</v>
      </c>
      <c r="I17" s="424">
        <f t="shared" si="2"/>
        <v>1.6820123999999996</v>
      </c>
      <c r="J17" s="425">
        <v>280800.96099447802</v>
      </c>
      <c r="K17" s="426">
        <f t="shared" si="3"/>
        <v>100</v>
      </c>
      <c r="L17" s="423"/>
      <c r="M17" s="289" t="s">
        <v>154</v>
      </c>
      <c r="N17" s="184">
        <v>1.4006000000000001</v>
      </c>
      <c r="O17" s="195">
        <f t="shared" si="4"/>
        <v>1.6808391999999994</v>
      </c>
      <c r="P17" s="196">
        <v>129340.225918401</v>
      </c>
      <c r="Q17" s="190">
        <f t="shared" si="5"/>
        <v>81.99876086558362</v>
      </c>
      <c r="R17" s="360"/>
      <c r="S17" s="312" t="s">
        <v>214</v>
      </c>
      <c r="T17" s="338">
        <v>1.4005000000000001</v>
      </c>
      <c r="U17" s="352">
        <f t="shared" si="6"/>
        <v>1.6796659999999992</v>
      </c>
      <c r="V17" s="340">
        <v>159469.47474819599</v>
      </c>
      <c r="W17" s="341">
        <f t="shared" si="7"/>
        <v>74.830537091437392</v>
      </c>
      <c r="X17" s="338"/>
    </row>
    <row r="18" spans="1:31" x14ac:dyDescent="0.2">
      <c r="A18" s="243" t="s">
        <v>30</v>
      </c>
      <c r="B18" s="413">
        <v>1.3998999999999999</v>
      </c>
      <c r="C18" s="414">
        <f t="shared" si="0"/>
        <v>1.672626799999998</v>
      </c>
      <c r="D18" s="415">
        <v>677117.99677432596</v>
      </c>
      <c r="E18" s="404">
        <f t="shared" si="1"/>
        <v>71.463187854049252</v>
      </c>
      <c r="F18" s="413"/>
      <c r="G18" s="275" t="s">
        <v>91</v>
      </c>
      <c r="H18" s="423">
        <v>1.4000999999999999</v>
      </c>
      <c r="I18" s="424">
        <f t="shared" si="2"/>
        <v>1.6749731999999984</v>
      </c>
      <c r="J18" s="425">
        <v>225636.45415676301</v>
      </c>
      <c r="K18" s="426">
        <f t="shared" si="3"/>
        <v>80.354587590318175</v>
      </c>
      <c r="L18" s="423"/>
      <c r="M18" s="289" t="s">
        <v>155</v>
      </c>
      <c r="N18" s="184">
        <v>1.4003000000000001</v>
      </c>
      <c r="O18" s="195">
        <f t="shared" si="4"/>
        <v>1.6773196000000024</v>
      </c>
      <c r="P18" s="196">
        <v>148386.40984852801</v>
      </c>
      <c r="Q18" s="190">
        <f t="shared" si="5"/>
        <v>94.073608194779581</v>
      </c>
      <c r="R18" s="360"/>
      <c r="S18" s="312" t="s">
        <v>215</v>
      </c>
      <c r="T18" s="338">
        <v>1.4000999999999999</v>
      </c>
      <c r="U18" s="352">
        <f t="shared" si="6"/>
        <v>1.6749731999999984</v>
      </c>
      <c r="V18" s="340">
        <v>109895.207422764</v>
      </c>
      <c r="W18" s="341">
        <f t="shared" si="7"/>
        <v>51.567971915662035</v>
      </c>
      <c r="X18" s="338"/>
    </row>
    <row r="19" spans="1:31" x14ac:dyDescent="0.2">
      <c r="A19" s="243" t="s">
        <v>31</v>
      </c>
      <c r="B19" s="413">
        <v>1.3996</v>
      </c>
      <c r="C19" s="414">
        <f t="shared" si="0"/>
        <v>1.6691071999999973</v>
      </c>
      <c r="D19" s="415">
        <v>323395.24897996301</v>
      </c>
      <c r="E19" s="404">
        <f t="shared" si="1"/>
        <v>34.131208355202901</v>
      </c>
      <c r="F19" s="413"/>
      <c r="G19" s="275" t="s">
        <v>92</v>
      </c>
      <c r="H19" s="423">
        <v>1.3995</v>
      </c>
      <c r="I19" s="424">
        <f t="shared" si="2"/>
        <v>1.6679340000000007</v>
      </c>
      <c r="J19" s="425">
        <v>100810.880701608</v>
      </c>
      <c r="K19" s="426">
        <f t="shared" si="3"/>
        <v>35.901187924919689</v>
      </c>
      <c r="L19" s="423"/>
      <c r="M19" s="289" t="s">
        <v>156</v>
      </c>
      <c r="N19" s="184">
        <v>1.4001999999999999</v>
      </c>
      <c r="O19" s="195">
        <f t="shared" si="4"/>
        <v>1.6761463999999986</v>
      </c>
      <c r="P19" s="196">
        <v>157734.366413685</v>
      </c>
      <c r="Q19" s="190">
        <f t="shared" si="5"/>
        <v>100</v>
      </c>
      <c r="R19" s="360"/>
      <c r="S19" s="312" t="s">
        <v>216</v>
      </c>
      <c r="T19" s="338">
        <v>1.3995</v>
      </c>
      <c r="U19" s="352">
        <f t="shared" si="6"/>
        <v>1.6679340000000007</v>
      </c>
      <c r="V19" s="340">
        <v>44416.410751933399</v>
      </c>
      <c r="W19" s="341">
        <f t="shared" si="7"/>
        <v>20.842257601269676</v>
      </c>
      <c r="X19" s="338"/>
    </row>
    <row r="20" spans="1:31" x14ac:dyDescent="0.2">
      <c r="A20" s="245" t="s">
        <v>32</v>
      </c>
      <c r="B20" s="416">
        <v>1.3996</v>
      </c>
      <c r="C20" s="417">
        <f t="shared" si="0"/>
        <v>1.6691071999999973</v>
      </c>
      <c r="D20" s="418">
        <v>13403.4752149624</v>
      </c>
      <c r="E20" s="407">
        <f t="shared" si="1"/>
        <v>1.4146058319923682</v>
      </c>
      <c r="F20" s="416"/>
      <c r="G20" s="275" t="s">
        <v>93</v>
      </c>
      <c r="H20" s="423">
        <v>1.3993</v>
      </c>
      <c r="I20" s="424">
        <f t="shared" si="2"/>
        <v>1.6655876000000003</v>
      </c>
      <c r="J20" s="425">
        <v>37289.089013942401</v>
      </c>
      <c r="K20" s="426">
        <f t="shared" si="3"/>
        <v>13.279544657496986</v>
      </c>
      <c r="L20" s="423"/>
      <c r="M20" s="289" t="s">
        <v>157</v>
      </c>
      <c r="N20" s="184">
        <v>1.3998999999999999</v>
      </c>
      <c r="O20" s="195">
        <f t="shared" si="4"/>
        <v>1.672626799999998</v>
      </c>
      <c r="P20" s="196">
        <v>43492.0255782522</v>
      </c>
      <c r="Q20" s="190">
        <f t="shared" si="5"/>
        <v>27.572954814543728</v>
      </c>
      <c r="R20" s="360"/>
      <c r="S20" s="312" t="s">
        <v>217</v>
      </c>
      <c r="T20" s="338">
        <v>1.3991</v>
      </c>
      <c r="U20" s="352">
        <f t="shared" si="6"/>
        <v>1.6632411999999999</v>
      </c>
      <c r="V20" s="340">
        <v>14828.0298131075</v>
      </c>
      <c r="W20" s="341">
        <f t="shared" si="7"/>
        <v>6.9580052024046211</v>
      </c>
      <c r="X20" s="338"/>
    </row>
    <row r="21" spans="1:31" x14ac:dyDescent="0.2">
      <c r="A21" s="31" t="s">
        <v>264</v>
      </c>
      <c r="B21" s="330">
        <v>1.3988</v>
      </c>
      <c r="C21" s="358">
        <f t="shared" si="0"/>
        <v>1.6597215999999992</v>
      </c>
      <c r="D21" s="332">
        <v>2078.4366995175801</v>
      </c>
      <c r="E21" s="333">
        <f t="shared" si="1"/>
        <v>0.21935868343177195</v>
      </c>
      <c r="F21" s="17"/>
      <c r="G21" s="276" t="s">
        <v>94</v>
      </c>
      <c r="H21" s="427">
        <v>1.399</v>
      </c>
      <c r="I21" s="428">
        <f t="shared" si="2"/>
        <v>1.6620679999999997</v>
      </c>
      <c r="J21" s="429">
        <v>10113.8174525779</v>
      </c>
      <c r="K21" s="430">
        <f t="shared" si="3"/>
        <v>3.6017745155711163</v>
      </c>
      <c r="L21" s="427"/>
      <c r="M21" s="290" t="s">
        <v>158</v>
      </c>
      <c r="N21" s="185">
        <v>1.399</v>
      </c>
      <c r="O21" s="197">
        <f t="shared" si="4"/>
        <v>1.6620679999999997</v>
      </c>
      <c r="P21" s="198">
        <v>11226.2244619762</v>
      </c>
      <c r="Q21" s="191">
        <f t="shared" si="5"/>
        <v>7.1171709230019866</v>
      </c>
      <c r="R21" s="361"/>
      <c r="S21" s="313" t="s">
        <v>218</v>
      </c>
      <c r="T21" s="342">
        <v>1.3989</v>
      </c>
      <c r="U21" s="353">
        <f t="shared" si="6"/>
        <v>1.6608947999999994</v>
      </c>
      <c r="V21" s="344">
        <v>7997.3648268168599</v>
      </c>
      <c r="W21" s="345">
        <f t="shared" si="7"/>
        <v>3.7527376712805394</v>
      </c>
      <c r="X21" s="342"/>
    </row>
    <row r="22" spans="1:31" x14ac:dyDescent="0.2">
      <c r="A22" s="31" t="s">
        <v>265</v>
      </c>
      <c r="B22" s="330">
        <v>1.397</v>
      </c>
      <c r="C22" s="358">
        <f t="shared" si="0"/>
        <v>1.6386039999999991</v>
      </c>
      <c r="D22" s="332">
        <v>12255.1875075426</v>
      </c>
      <c r="E22" s="333">
        <f t="shared" si="1"/>
        <v>1.2934152853863736</v>
      </c>
      <c r="F22" s="17"/>
      <c r="G22" s="31" t="s">
        <v>95</v>
      </c>
      <c r="H22" s="330">
        <v>1.3974</v>
      </c>
      <c r="I22" s="358">
        <f t="shared" si="2"/>
        <v>1.6432967999999999</v>
      </c>
      <c r="J22" s="332">
        <v>13090.5758964699</v>
      </c>
      <c r="K22" s="333">
        <f t="shared" si="3"/>
        <v>4.6618700484886615</v>
      </c>
      <c r="L22" s="17"/>
      <c r="M22" s="31" t="s">
        <v>159</v>
      </c>
      <c r="N22" s="330">
        <v>1.397</v>
      </c>
      <c r="O22" s="358">
        <f t="shared" si="4"/>
        <v>1.6386039999999991</v>
      </c>
      <c r="P22" s="332">
        <v>7115.9245239158299</v>
      </c>
      <c r="Q22" s="333">
        <f t="shared" si="5"/>
        <v>4.5113342676719643</v>
      </c>
      <c r="R22" s="17"/>
      <c r="S22" s="31" t="s">
        <v>219</v>
      </c>
      <c r="T22" s="178">
        <v>1.3975</v>
      </c>
      <c r="U22" s="48">
        <f t="shared" si="6"/>
        <v>1.6444700000000001</v>
      </c>
      <c r="V22" s="52">
        <v>6322.5017637455503</v>
      </c>
      <c r="W22" s="350">
        <f t="shared" si="7"/>
        <v>2.9668135766402646</v>
      </c>
      <c r="X22" s="178"/>
    </row>
    <row r="23" spans="1:31" x14ac:dyDescent="0.2">
      <c r="A23" s="31" t="s">
        <v>266</v>
      </c>
      <c r="B23" s="179">
        <v>1.3925000000000001</v>
      </c>
      <c r="C23" s="199">
        <f t="shared" si="0"/>
        <v>1.5858100000000004</v>
      </c>
      <c r="D23" s="200">
        <v>5593.4150109243001</v>
      </c>
      <c r="E23" s="347">
        <f t="shared" si="1"/>
        <v>0.59033029630811074</v>
      </c>
      <c r="F23" s="348"/>
      <c r="G23" s="247" t="s">
        <v>96</v>
      </c>
      <c r="H23" s="179">
        <v>1.3933</v>
      </c>
      <c r="I23" s="199">
        <f t="shared" si="2"/>
        <v>1.5951955999999985</v>
      </c>
      <c r="J23" s="200">
        <v>22369.9348965272</v>
      </c>
      <c r="K23" s="347">
        <f t="shared" si="3"/>
        <v>7.9664737675050574</v>
      </c>
      <c r="L23" s="348"/>
      <c r="M23" s="247" t="s">
        <v>160</v>
      </c>
      <c r="N23" s="179">
        <v>1.3965000000000001</v>
      </c>
      <c r="O23" s="199">
        <f t="shared" si="4"/>
        <v>1.6327380000000016</v>
      </c>
      <c r="P23" s="200">
        <v>3826.8803719038801</v>
      </c>
      <c r="Q23" s="347">
        <f t="shared" si="5"/>
        <v>2.4261550979114093</v>
      </c>
      <c r="R23" s="348"/>
      <c r="S23" s="31" t="s">
        <v>220</v>
      </c>
      <c r="T23" s="178">
        <v>1.397</v>
      </c>
      <c r="U23" s="48">
        <f t="shared" si="6"/>
        <v>1.6386039999999991</v>
      </c>
      <c r="V23" s="52">
        <v>3884.6428287711101</v>
      </c>
      <c r="W23" s="350">
        <f t="shared" si="7"/>
        <v>1.8228561280730704</v>
      </c>
      <c r="X23" s="178"/>
    </row>
    <row r="25" spans="1:31" x14ac:dyDescent="0.2">
      <c r="G25" s="1"/>
    </row>
    <row r="26" spans="1:31" x14ac:dyDescent="0.2">
      <c r="G26" s="1"/>
    </row>
    <row r="27" spans="1:31" ht="37" x14ac:dyDescent="0.2">
      <c r="A27" s="238" t="s">
        <v>262</v>
      </c>
      <c r="B27" s="238"/>
      <c r="C27" s="238"/>
      <c r="D27" s="238"/>
      <c r="E27" s="238"/>
      <c r="F27" s="238"/>
      <c r="G27" s="238"/>
      <c r="H27" s="238"/>
      <c r="I27" s="238"/>
      <c r="J27" s="238"/>
      <c r="K27" s="238"/>
      <c r="L27" s="238"/>
      <c r="M27" s="238"/>
      <c r="N27" s="238"/>
      <c r="O27" s="238"/>
      <c r="P27" s="238"/>
      <c r="Q27" s="238"/>
      <c r="R27" s="238"/>
      <c r="S27" s="238"/>
      <c r="T27" s="238"/>
      <c r="U27" s="238"/>
      <c r="V27" s="238"/>
      <c r="W27" s="238"/>
      <c r="X27" s="238"/>
    </row>
    <row r="28" spans="1:31" ht="54" customHeight="1" x14ac:dyDescent="0.2">
      <c r="A28" s="236" t="s">
        <v>5</v>
      </c>
      <c r="B28" s="236"/>
      <c r="C28" s="236"/>
      <c r="D28" s="236"/>
      <c r="E28" s="236"/>
      <c r="F28" s="236"/>
      <c r="G28" s="270" t="s">
        <v>6</v>
      </c>
      <c r="H28" s="270"/>
      <c r="I28" s="270"/>
      <c r="J28" s="270"/>
      <c r="K28" s="270"/>
      <c r="L28" s="270"/>
      <c r="M28" s="237" t="s">
        <v>7</v>
      </c>
      <c r="N28" s="237"/>
      <c r="O28" s="237"/>
      <c r="P28" s="237"/>
      <c r="Q28" s="237"/>
      <c r="R28" s="237"/>
      <c r="S28" s="229" t="s">
        <v>8</v>
      </c>
      <c r="T28" s="229"/>
      <c r="U28" s="229"/>
      <c r="V28" s="229"/>
      <c r="W28" s="229"/>
      <c r="X28" s="229"/>
    </row>
    <row r="29" spans="1:31" ht="37" x14ac:dyDescent="0.2">
      <c r="A29" s="168" t="s">
        <v>0</v>
      </c>
      <c r="B29" s="169" t="s">
        <v>73</v>
      </c>
      <c r="C29" s="169" t="s">
        <v>98</v>
      </c>
      <c r="D29" s="169" t="s">
        <v>74</v>
      </c>
      <c r="E29" s="58" t="s">
        <v>75</v>
      </c>
      <c r="F29" s="58" t="s">
        <v>97</v>
      </c>
      <c r="G29" s="168" t="s">
        <v>0</v>
      </c>
      <c r="H29" s="169" t="s">
        <v>73</v>
      </c>
      <c r="I29" s="169" t="s">
        <v>98</v>
      </c>
      <c r="J29" s="169" t="s">
        <v>74</v>
      </c>
      <c r="K29" s="58" t="s">
        <v>75</v>
      </c>
      <c r="L29" s="58" t="s">
        <v>97</v>
      </c>
      <c r="M29" s="168" t="s">
        <v>0</v>
      </c>
      <c r="N29" s="169" t="s">
        <v>73</v>
      </c>
      <c r="O29" s="169" t="s">
        <v>98</v>
      </c>
      <c r="P29" s="169" t="s">
        <v>74</v>
      </c>
      <c r="Q29" s="58" t="s">
        <v>75</v>
      </c>
      <c r="R29" s="58" t="s">
        <v>97</v>
      </c>
      <c r="S29" s="168" t="s">
        <v>0</v>
      </c>
      <c r="T29" s="169" t="s">
        <v>73</v>
      </c>
      <c r="U29" s="169" t="s">
        <v>98</v>
      </c>
      <c r="V29" s="169" t="s">
        <v>74</v>
      </c>
      <c r="W29" s="58" t="s">
        <v>75</v>
      </c>
      <c r="X29" s="58" t="s">
        <v>97</v>
      </c>
      <c r="Y29" s="2"/>
      <c r="Z29" s="2"/>
      <c r="AA29" s="3"/>
      <c r="AB29" s="3"/>
      <c r="AC29" s="3"/>
      <c r="AD29" s="2"/>
    </row>
    <row r="30" spans="1:31" x14ac:dyDescent="0.2">
      <c r="A30" s="31" t="s">
        <v>33</v>
      </c>
      <c r="B30" s="250">
        <v>1.4067000000000001</v>
      </c>
      <c r="C30" s="372">
        <f t="shared" ref="C30:C49" si="8">(B30*10.515)-13.044</f>
        <v>1.7474505000000011</v>
      </c>
      <c r="D30" s="252">
        <v>69286.881842932315</v>
      </c>
      <c r="E30" s="333">
        <f>D30/(MAX(D$30:D$49))*100</f>
        <v>5.2261565415142419</v>
      </c>
      <c r="F30" s="399"/>
      <c r="G30" s="31" t="s">
        <v>100</v>
      </c>
      <c r="H30" s="250">
        <v>1.4056999999999999</v>
      </c>
      <c r="I30" s="358">
        <f>(H30*10.515)-13.044</f>
        <v>1.7369354999999995</v>
      </c>
      <c r="J30" s="272">
        <v>12488.187090079267</v>
      </c>
      <c r="K30" s="39">
        <f>J30/(MAX(J$30:J$49))*100</f>
        <v>1.8317277612332836</v>
      </c>
      <c r="L30" s="17"/>
      <c r="M30" s="31" t="s">
        <v>161</v>
      </c>
      <c r="N30" s="250">
        <v>1.4054</v>
      </c>
      <c r="O30" s="358">
        <f t="shared" ref="O30:O49" si="9">(N30*10.515)-13.044</f>
        <v>1.7337810000000005</v>
      </c>
      <c r="P30" s="272">
        <v>7160.6914045820577</v>
      </c>
      <c r="Q30" s="333">
        <f>P30/(MAX(P$30:P$49))*100</f>
        <v>0.60097202451476195</v>
      </c>
      <c r="R30" s="17"/>
      <c r="S30" s="31" t="s">
        <v>221</v>
      </c>
      <c r="T30" s="16">
        <v>1.4053</v>
      </c>
      <c r="U30" s="48">
        <f t="shared" ref="U30:U49" si="10">(T30*11.732)-14.751</f>
        <v>1.7359795999999985</v>
      </c>
      <c r="V30" s="320">
        <v>12957.780819186677</v>
      </c>
      <c r="W30" s="350">
        <f>V30/(MAX(V$30:V$49))*100</f>
        <v>1.6190823047872398</v>
      </c>
      <c r="X30" s="309"/>
      <c r="Y30" s="3"/>
      <c r="Z30" s="5"/>
      <c r="AA30" s="4"/>
      <c r="AB30" s="8"/>
      <c r="AC30" s="4"/>
      <c r="AD30" s="4"/>
      <c r="AE30" s="6"/>
    </row>
    <row r="31" spans="1:31" x14ac:dyDescent="0.2">
      <c r="A31" s="31" t="s">
        <v>34</v>
      </c>
      <c r="B31" s="250">
        <v>1.4060999999999999</v>
      </c>
      <c r="C31" s="372">
        <f t="shared" si="8"/>
        <v>1.7411414999999995</v>
      </c>
      <c r="D31" s="252">
        <v>36232.907334676696</v>
      </c>
      <c r="E31" s="333">
        <f t="shared" ref="E31:E49" si="11">D31/(MAX(D$30:D$49))*100</f>
        <v>2.7329682134413407</v>
      </c>
      <c r="F31" s="399"/>
      <c r="G31" s="31" t="s">
        <v>101</v>
      </c>
      <c r="H31" s="250">
        <v>1.4060999999999999</v>
      </c>
      <c r="I31" s="358">
        <f>(H31*10.515)-13.044</f>
        <v>1.7411414999999995</v>
      </c>
      <c r="J31" s="272">
        <v>8440.2956191766152</v>
      </c>
      <c r="K31" s="39">
        <f t="shared" ref="K31:K49" si="12">J31/(MAX(J$30:J$49))*100</f>
        <v>1.2379958505701198</v>
      </c>
      <c r="L31" s="17"/>
      <c r="M31" s="31" t="s">
        <v>162</v>
      </c>
      <c r="N31" s="250">
        <v>1.4056</v>
      </c>
      <c r="O31" s="358">
        <f t="shared" si="9"/>
        <v>1.7358840000000004</v>
      </c>
      <c r="P31" s="272">
        <v>5091.7167439707546</v>
      </c>
      <c r="Q31" s="333">
        <f t="shared" ref="Q31:Q49" si="13">P31/(MAX(P$30:P$49))*100</f>
        <v>0.427330148304082</v>
      </c>
      <c r="R31" s="17"/>
      <c r="S31" s="31" t="s">
        <v>222</v>
      </c>
      <c r="T31" s="16">
        <v>1.4051</v>
      </c>
      <c r="U31" s="48">
        <f t="shared" si="10"/>
        <v>1.7336331999999981</v>
      </c>
      <c r="V31" s="320">
        <v>10720.33828792623</v>
      </c>
      <c r="W31" s="350">
        <f t="shared" ref="W31:W49" si="14">V31/(MAX(V$30:V$49))*100</f>
        <v>1.3395125496808602</v>
      </c>
      <c r="X31" s="309"/>
      <c r="Y31" s="3"/>
      <c r="Z31" s="5"/>
      <c r="AA31" s="4"/>
      <c r="AB31" s="8"/>
      <c r="AC31" s="4"/>
      <c r="AD31" s="4"/>
      <c r="AE31" s="6"/>
    </row>
    <row r="32" spans="1:31" x14ac:dyDescent="0.2">
      <c r="A32" s="31" t="s">
        <v>35</v>
      </c>
      <c r="B32" s="250">
        <v>1.4056</v>
      </c>
      <c r="C32" s="372">
        <f t="shared" si="8"/>
        <v>1.7358840000000004</v>
      </c>
      <c r="D32" s="252">
        <v>17012.418982972104</v>
      </c>
      <c r="E32" s="333">
        <f t="shared" si="11"/>
        <v>1.283209207716858</v>
      </c>
      <c r="F32" s="399"/>
      <c r="G32" s="31" t="s">
        <v>102</v>
      </c>
      <c r="H32" s="250">
        <v>1.4056</v>
      </c>
      <c r="I32" s="358">
        <f>(H32*10.515)-13.044</f>
        <v>1.7358840000000004</v>
      </c>
      <c r="J32" s="272">
        <v>18038.513493129019</v>
      </c>
      <c r="K32" s="39">
        <f t="shared" si="12"/>
        <v>2.645832073015161</v>
      </c>
      <c r="L32" s="17"/>
      <c r="M32" s="31" t="s">
        <v>163</v>
      </c>
      <c r="N32" s="250">
        <v>1.4053</v>
      </c>
      <c r="O32" s="358">
        <f t="shared" si="9"/>
        <v>1.7327294999999996</v>
      </c>
      <c r="P32" s="272">
        <v>6416.8262069556731</v>
      </c>
      <c r="Q32" s="333">
        <f t="shared" si="13"/>
        <v>0.53854199527239799</v>
      </c>
      <c r="R32" s="17"/>
      <c r="S32" s="31" t="s">
        <v>223</v>
      </c>
      <c r="T32" s="16">
        <v>1.4049</v>
      </c>
      <c r="U32" s="48">
        <f t="shared" si="10"/>
        <v>1.7312868000000012</v>
      </c>
      <c r="V32" s="320">
        <v>11661.034893864435</v>
      </c>
      <c r="W32" s="350">
        <f t="shared" si="14"/>
        <v>1.4570531417082195</v>
      </c>
      <c r="X32" s="309"/>
      <c r="Y32" s="3"/>
      <c r="Z32" s="5"/>
      <c r="AA32" s="4"/>
      <c r="AB32" s="8"/>
      <c r="AC32" s="4"/>
      <c r="AD32" s="4"/>
      <c r="AE32" s="6"/>
    </row>
    <row r="33" spans="1:31" x14ac:dyDescent="0.2">
      <c r="A33" s="31" t="s">
        <v>36</v>
      </c>
      <c r="B33" s="250">
        <v>1.4051</v>
      </c>
      <c r="C33" s="372">
        <f t="shared" si="8"/>
        <v>1.7306264999999996</v>
      </c>
      <c r="D33" s="252">
        <v>30052.751574499922</v>
      </c>
      <c r="E33" s="333">
        <f t="shared" si="11"/>
        <v>2.2668127076005273</v>
      </c>
      <c r="F33" s="399"/>
      <c r="G33" s="31" t="s">
        <v>103</v>
      </c>
      <c r="H33" s="250">
        <v>1.4051</v>
      </c>
      <c r="I33" s="358">
        <f>(H33*10.515)-13.044</f>
        <v>1.7306264999999996</v>
      </c>
      <c r="J33" s="272">
        <v>5967.1476768867306</v>
      </c>
      <c r="K33" s="39">
        <f t="shared" si="12"/>
        <v>0.87524233712154786</v>
      </c>
      <c r="L33" s="17"/>
      <c r="M33" s="31" t="s">
        <v>164</v>
      </c>
      <c r="N33" s="250">
        <v>1.4052</v>
      </c>
      <c r="O33" s="358">
        <f t="shared" si="9"/>
        <v>1.7316780000000005</v>
      </c>
      <c r="P33" s="272">
        <v>7430.7526337573199</v>
      </c>
      <c r="Q33" s="333">
        <f t="shared" si="13"/>
        <v>0.62363732797087079</v>
      </c>
      <c r="R33" s="17"/>
      <c r="S33" s="31" t="s">
        <v>224</v>
      </c>
      <c r="T33" s="16">
        <v>1.4047000000000001</v>
      </c>
      <c r="U33" s="48">
        <f t="shared" si="10"/>
        <v>1.7289404000000008</v>
      </c>
      <c r="V33" s="320">
        <v>5249.2767743043769</v>
      </c>
      <c r="W33" s="350">
        <f t="shared" si="14"/>
        <v>0.65590020828430062</v>
      </c>
      <c r="X33" s="309"/>
      <c r="Y33" s="3"/>
      <c r="Z33" s="5"/>
      <c r="AA33" s="4"/>
      <c r="AB33" s="8"/>
      <c r="AC33" s="4"/>
      <c r="AD33" s="4"/>
      <c r="AE33" s="6"/>
    </row>
    <row r="34" spans="1:31" x14ac:dyDescent="0.2">
      <c r="A34" s="31" t="s">
        <v>37</v>
      </c>
      <c r="B34" s="250">
        <v>1.4046000000000001</v>
      </c>
      <c r="C34" s="372">
        <f t="shared" si="8"/>
        <v>1.7253690000000006</v>
      </c>
      <c r="D34" s="252">
        <v>30827.115328241223</v>
      </c>
      <c r="E34" s="333">
        <f t="shared" si="11"/>
        <v>2.3252212560801766</v>
      </c>
      <c r="F34" s="399"/>
      <c r="G34" s="31" t="s">
        <v>104</v>
      </c>
      <c r="H34" s="250">
        <v>1.4048</v>
      </c>
      <c r="I34" s="358">
        <f>(H34*10.515)-13.044</f>
        <v>1.7274720000000006</v>
      </c>
      <c r="J34" s="272">
        <v>12265.995347222311</v>
      </c>
      <c r="K34" s="39">
        <f t="shared" si="12"/>
        <v>1.7991373795572105</v>
      </c>
      <c r="L34" s="17"/>
      <c r="M34" s="31" t="s">
        <v>165</v>
      </c>
      <c r="N34" s="250">
        <v>1.4043000000000001</v>
      </c>
      <c r="O34" s="358">
        <f t="shared" si="9"/>
        <v>1.7222145000000015</v>
      </c>
      <c r="P34" s="272">
        <v>5390.7794384256722</v>
      </c>
      <c r="Q34" s="333">
        <f t="shared" si="13"/>
        <v>0.45242944427826759</v>
      </c>
      <c r="R34" s="17"/>
      <c r="S34" s="31" t="s">
        <v>225</v>
      </c>
      <c r="T34" s="16">
        <v>1.4044000000000001</v>
      </c>
      <c r="U34" s="48">
        <f t="shared" si="10"/>
        <v>1.7254208000000002</v>
      </c>
      <c r="V34" s="320">
        <v>6565.8534979498318</v>
      </c>
      <c r="W34" s="350">
        <f t="shared" si="14"/>
        <v>0.82040724123185382</v>
      </c>
      <c r="X34" s="309"/>
      <c r="Y34" s="3"/>
      <c r="Z34" s="5"/>
      <c r="AA34" s="4"/>
      <c r="AB34" s="8"/>
      <c r="AC34" s="4"/>
      <c r="AD34" s="4"/>
      <c r="AE34" s="6"/>
    </row>
    <row r="35" spans="1:31" x14ac:dyDescent="0.2">
      <c r="A35" s="31" t="s">
        <v>38</v>
      </c>
      <c r="B35" s="250">
        <v>1.4038999999999999</v>
      </c>
      <c r="C35" s="372">
        <f t="shared" si="8"/>
        <v>1.7180084999999998</v>
      </c>
      <c r="D35" s="252">
        <v>16356.978978604531</v>
      </c>
      <c r="E35" s="333">
        <f t="shared" si="11"/>
        <v>1.2337708151195279</v>
      </c>
      <c r="F35" s="399"/>
      <c r="G35" s="31" t="s">
        <v>105</v>
      </c>
      <c r="H35" s="250">
        <v>1.4039999999999999</v>
      </c>
      <c r="I35" s="358">
        <f>(H35*10.515)-13.044</f>
        <v>1.7190599999999989</v>
      </c>
      <c r="J35" s="272">
        <v>5646.1405376568573</v>
      </c>
      <c r="K35" s="39">
        <f t="shared" si="12"/>
        <v>0.82815802582479081</v>
      </c>
      <c r="L35" s="17"/>
      <c r="M35" s="31" t="s">
        <v>166</v>
      </c>
      <c r="N35" s="250">
        <v>1.4038999999999999</v>
      </c>
      <c r="O35" s="358">
        <f t="shared" si="9"/>
        <v>1.7180084999999998</v>
      </c>
      <c r="P35" s="272">
        <v>26328.056097862733</v>
      </c>
      <c r="Q35" s="333">
        <f t="shared" si="13"/>
        <v>2.2096225463013495</v>
      </c>
      <c r="R35" s="17"/>
      <c r="S35" s="31" t="s">
        <v>226</v>
      </c>
      <c r="T35" s="16">
        <v>1.4041999999999999</v>
      </c>
      <c r="U35" s="48">
        <f t="shared" si="10"/>
        <v>1.7230743999999998</v>
      </c>
      <c r="V35" s="320">
        <v>5935.3738137459413</v>
      </c>
      <c r="W35" s="350">
        <f t="shared" si="14"/>
        <v>0.7416284353185093</v>
      </c>
      <c r="X35" s="309"/>
      <c r="Y35" s="3"/>
      <c r="Z35" s="5"/>
      <c r="AA35" s="4"/>
      <c r="AB35" s="8"/>
      <c r="AC35" s="4"/>
      <c r="AD35" s="4"/>
      <c r="AE35" s="6"/>
    </row>
    <row r="36" spans="1:31" x14ac:dyDescent="0.2">
      <c r="A36" s="241" t="s">
        <v>39</v>
      </c>
      <c r="B36" s="254">
        <v>1.4033</v>
      </c>
      <c r="C36" s="400">
        <f t="shared" si="8"/>
        <v>1.7116994999999999</v>
      </c>
      <c r="D36" s="256">
        <v>33717.473744863026</v>
      </c>
      <c r="E36" s="401">
        <f t="shared" si="11"/>
        <v>2.5432346107667336</v>
      </c>
      <c r="F36" s="402"/>
      <c r="G36" s="274" t="s">
        <v>106</v>
      </c>
      <c r="H36" s="277">
        <v>1.4034</v>
      </c>
      <c r="I36" s="420">
        <f>(H36*10.515)-13.044</f>
        <v>1.7127510000000008</v>
      </c>
      <c r="J36" s="280">
        <v>10631.477117305918</v>
      </c>
      <c r="K36" s="422">
        <f t="shared" si="12"/>
        <v>1.5593914183233177</v>
      </c>
      <c r="L36" s="419"/>
      <c r="M36" s="31" t="s">
        <v>167</v>
      </c>
      <c r="N36" s="250">
        <v>1.4035</v>
      </c>
      <c r="O36" s="358">
        <f t="shared" si="9"/>
        <v>1.7138024999999999</v>
      </c>
      <c r="P36" s="272">
        <v>10665.163073828217</v>
      </c>
      <c r="Q36" s="333">
        <f t="shared" si="13"/>
        <v>0.89509019201096562</v>
      </c>
      <c r="R36" s="17"/>
      <c r="S36" s="31" t="s">
        <v>227</v>
      </c>
      <c r="T36" s="16">
        <v>1.4037999999999999</v>
      </c>
      <c r="U36" s="48">
        <f t="shared" si="10"/>
        <v>1.718381599999999</v>
      </c>
      <c r="V36" s="320">
        <v>18393.420487946332</v>
      </c>
      <c r="W36" s="350">
        <f t="shared" si="14"/>
        <v>2.2982686659160683</v>
      </c>
      <c r="X36" s="309"/>
      <c r="Y36" s="3"/>
      <c r="Z36" s="5"/>
      <c r="AA36" s="4"/>
      <c r="AB36" s="8"/>
      <c r="AC36" s="4"/>
      <c r="AD36" s="4"/>
      <c r="AE36" s="6"/>
    </row>
    <row r="37" spans="1:31" x14ac:dyDescent="0.2">
      <c r="A37" s="243" t="s">
        <v>40</v>
      </c>
      <c r="B37" s="258">
        <v>1.4029</v>
      </c>
      <c r="C37" s="403">
        <f t="shared" si="8"/>
        <v>1.7074935</v>
      </c>
      <c r="D37" s="260">
        <v>40939.565307891382</v>
      </c>
      <c r="E37" s="404">
        <f t="shared" si="11"/>
        <v>3.0879810340665661</v>
      </c>
      <c r="F37" s="405"/>
      <c r="G37" s="275" t="s">
        <v>107</v>
      </c>
      <c r="H37" s="278">
        <v>1.4032</v>
      </c>
      <c r="I37" s="424">
        <f>(H37*10.515)-13.044</f>
        <v>1.7106480000000008</v>
      </c>
      <c r="J37" s="281">
        <v>17130.106951973401</v>
      </c>
      <c r="K37" s="426">
        <f t="shared" si="12"/>
        <v>2.512589876376186</v>
      </c>
      <c r="L37" s="423"/>
      <c r="M37" s="31" t="s">
        <v>168</v>
      </c>
      <c r="N37" s="250">
        <v>1.4032</v>
      </c>
      <c r="O37" s="358">
        <f t="shared" si="9"/>
        <v>1.7106480000000008</v>
      </c>
      <c r="P37" s="272">
        <v>31221.50054221525</v>
      </c>
      <c r="Q37" s="333">
        <f t="shared" si="13"/>
        <v>2.6203123873258125</v>
      </c>
      <c r="R37" s="17"/>
      <c r="S37" s="31" t="s">
        <v>228</v>
      </c>
      <c r="T37" s="16">
        <v>1.403</v>
      </c>
      <c r="U37" s="48">
        <f t="shared" si="10"/>
        <v>1.7089960000000008</v>
      </c>
      <c r="V37" s="320">
        <v>24162.948679101773</v>
      </c>
      <c r="W37" s="350">
        <f t="shared" si="14"/>
        <v>3.0191745935297778</v>
      </c>
      <c r="X37" s="309"/>
      <c r="Y37" s="3"/>
      <c r="Z37" s="5"/>
      <c r="AA37" s="4"/>
      <c r="AB37" s="8"/>
      <c r="AC37" s="4"/>
      <c r="AD37" s="4"/>
      <c r="AE37" s="6"/>
    </row>
    <row r="38" spans="1:31" x14ac:dyDescent="0.2">
      <c r="A38" s="243" t="s">
        <v>41</v>
      </c>
      <c r="B38" s="258">
        <v>1.4024000000000001</v>
      </c>
      <c r="C38" s="403">
        <f t="shared" si="8"/>
        <v>1.702236000000001</v>
      </c>
      <c r="D38" s="260">
        <v>59238.259144701078</v>
      </c>
      <c r="E38" s="404">
        <f t="shared" si="11"/>
        <v>4.4682111144618544</v>
      </c>
      <c r="F38" s="405"/>
      <c r="G38" s="275" t="s">
        <v>108</v>
      </c>
      <c r="H38" s="278">
        <v>1.4025000000000001</v>
      </c>
      <c r="I38" s="424">
        <f>(H38*10.515)-13.044</f>
        <v>1.7032875000000018</v>
      </c>
      <c r="J38" s="281">
        <v>43781.331136087319</v>
      </c>
      <c r="K38" s="426">
        <f t="shared" si="12"/>
        <v>6.4217070970554495</v>
      </c>
      <c r="L38" s="423"/>
      <c r="M38" s="31" t="s">
        <v>169</v>
      </c>
      <c r="N38" s="250">
        <v>1.4025000000000001</v>
      </c>
      <c r="O38" s="358">
        <f t="shared" si="9"/>
        <v>1.7032875000000018</v>
      </c>
      <c r="P38" s="272">
        <v>17822.138232608031</v>
      </c>
      <c r="Q38" s="333">
        <f t="shared" si="13"/>
        <v>1.4957503248888475</v>
      </c>
      <c r="R38" s="17"/>
      <c r="S38" s="31" t="s">
        <v>229</v>
      </c>
      <c r="T38" s="16">
        <v>1.4028</v>
      </c>
      <c r="U38" s="48">
        <f t="shared" si="10"/>
        <v>1.7066496000000004</v>
      </c>
      <c r="V38" s="320">
        <v>4560.9385838826211</v>
      </c>
      <c r="W38" s="350">
        <f t="shared" si="14"/>
        <v>0.56989194812211907</v>
      </c>
      <c r="X38" s="309"/>
      <c r="Y38" s="3"/>
      <c r="Z38" s="5"/>
      <c r="AA38" s="4"/>
      <c r="AB38" s="8"/>
      <c r="AC38" s="4"/>
      <c r="AD38" s="4"/>
      <c r="AE38" s="6"/>
    </row>
    <row r="39" spans="1:31" x14ac:dyDescent="0.2">
      <c r="A39" s="243" t="s">
        <v>42</v>
      </c>
      <c r="B39" s="258">
        <v>1.4019999999999999</v>
      </c>
      <c r="C39" s="403">
        <f t="shared" si="8"/>
        <v>1.6980299999999993</v>
      </c>
      <c r="D39" s="260">
        <v>202166.91632344865</v>
      </c>
      <c r="E39" s="404">
        <f t="shared" si="11"/>
        <v>15.249004199910157</v>
      </c>
      <c r="F39" s="405"/>
      <c r="G39" s="275" t="s">
        <v>109</v>
      </c>
      <c r="H39" s="278">
        <v>1.4021999999999999</v>
      </c>
      <c r="I39" s="424">
        <f>(H39*10.515)-13.044</f>
        <v>1.7001329999999992</v>
      </c>
      <c r="J39" s="281">
        <v>56363.457462216189</v>
      </c>
      <c r="K39" s="426">
        <f t="shared" si="12"/>
        <v>8.2672135681446903</v>
      </c>
      <c r="L39" s="423"/>
      <c r="M39" s="31" t="s">
        <v>170</v>
      </c>
      <c r="N39" s="250">
        <v>1.4020999999999999</v>
      </c>
      <c r="O39" s="358">
        <f t="shared" si="9"/>
        <v>1.6990815000000001</v>
      </c>
      <c r="P39" s="272">
        <v>20625.224707557019</v>
      </c>
      <c r="Q39" s="333">
        <f t="shared" si="13"/>
        <v>1.7310036626687855</v>
      </c>
      <c r="R39" s="17"/>
      <c r="S39" s="31" t="s">
        <v>230</v>
      </c>
      <c r="T39" s="16">
        <v>1.4021999999999999</v>
      </c>
      <c r="U39" s="48">
        <f t="shared" si="10"/>
        <v>1.6996103999999992</v>
      </c>
      <c r="V39" s="320">
        <v>68752.682175676469</v>
      </c>
      <c r="W39" s="350">
        <f t="shared" si="14"/>
        <v>8.590687917214348</v>
      </c>
      <c r="X39" s="309"/>
      <c r="Y39" s="3"/>
      <c r="Z39" s="5"/>
      <c r="AA39" s="4"/>
      <c r="AB39" s="8"/>
      <c r="AC39" s="4"/>
      <c r="AD39" s="4"/>
      <c r="AE39" s="6"/>
    </row>
    <row r="40" spans="1:31" x14ac:dyDescent="0.2">
      <c r="A40" s="243" t="s">
        <v>43</v>
      </c>
      <c r="B40" s="258">
        <v>1.4016</v>
      </c>
      <c r="C40" s="403">
        <f t="shared" si="8"/>
        <v>1.6938239999999993</v>
      </c>
      <c r="D40" s="260">
        <v>531910.88922826794</v>
      </c>
      <c r="E40" s="404">
        <f t="shared" si="11"/>
        <v>40.120864141998211</v>
      </c>
      <c r="F40" s="405"/>
      <c r="G40" s="275" t="s">
        <v>110</v>
      </c>
      <c r="H40" s="278">
        <v>1.4017999999999999</v>
      </c>
      <c r="I40" s="424">
        <f>(H40*10.515)-13.044</f>
        <v>1.6959269999999993</v>
      </c>
      <c r="J40" s="281">
        <v>294605.43680210103</v>
      </c>
      <c r="K40" s="426">
        <f t="shared" si="12"/>
        <v>43.211793137641159</v>
      </c>
      <c r="L40" s="423"/>
      <c r="M40" s="288" t="s">
        <v>171</v>
      </c>
      <c r="N40" s="300">
        <v>1.4017999999999999</v>
      </c>
      <c r="O40" s="193">
        <f t="shared" si="9"/>
        <v>1.6959269999999993</v>
      </c>
      <c r="P40" s="303">
        <v>281475.7996430468</v>
      </c>
      <c r="Q40" s="189">
        <f t="shared" si="13"/>
        <v>23.62328881470162</v>
      </c>
      <c r="R40" s="183"/>
      <c r="S40" s="311" t="s">
        <v>231</v>
      </c>
      <c r="T40" s="314">
        <v>1.4016999999999999</v>
      </c>
      <c r="U40" s="351">
        <f t="shared" si="10"/>
        <v>1.6937443999999982</v>
      </c>
      <c r="V40" s="321">
        <v>49772.448456476224</v>
      </c>
      <c r="W40" s="337">
        <f t="shared" si="14"/>
        <v>6.2190965942634113</v>
      </c>
      <c r="X40" s="317"/>
      <c r="Y40" s="3"/>
      <c r="Z40" s="5"/>
      <c r="AA40" s="4"/>
      <c r="AB40" s="8"/>
      <c r="AC40" s="4"/>
      <c r="AD40" s="4"/>
      <c r="AE40" s="6"/>
    </row>
    <row r="41" spans="1:31" x14ac:dyDescent="0.2">
      <c r="A41" s="243" t="s">
        <v>44</v>
      </c>
      <c r="B41" s="258">
        <v>1.4011</v>
      </c>
      <c r="C41" s="403">
        <f t="shared" si="8"/>
        <v>1.6885665000000003</v>
      </c>
      <c r="D41" s="260">
        <v>1208362.7719310506</v>
      </c>
      <c r="E41" s="404">
        <f t="shared" si="11"/>
        <v>91.144136336883236</v>
      </c>
      <c r="F41" s="405"/>
      <c r="G41" s="275" t="s">
        <v>111</v>
      </c>
      <c r="H41" s="278">
        <v>1.4014</v>
      </c>
      <c r="I41" s="424">
        <f>(H41*10.515)-13.044</f>
        <v>1.6917209999999994</v>
      </c>
      <c r="J41" s="281">
        <v>681770.91347193962</v>
      </c>
      <c r="K41" s="426">
        <f t="shared" si="12"/>
        <v>100</v>
      </c>
      <c r="L41" s="423"/>
      <c r="M41" s="289" t="s">
        <v>172</v>
      </c>
      <c r="N41" s="301">
        <v>1.4012</v>
      </c>
      <c r="O41" s="195">
        <f t="shared" si="9"/>
        <v>1.6896180000000012</v>
      </c>
      <c r="P41" s="304">
        <v>669251.47483853251</v>
      </c>
      <c r="Q41" s="190">
        <f t="shared" si="13"/>
        <v>56.167957955266488</v>
      </c>
      <c r="R41" s="184"/>
      <c r="S41" s="312" t="s">
        <v>232</v>
      </c>
      <c r="T41" s="315">
        <v>1.4011</v>
      </c>
      <c r="U41" s="352">
        <f t="shared" si="10"/>
        <v>1.6867052000000005</v>
      </c>
      <c r="V41" s="322">
        <v>800316.3755711253</v>
      </c>
      <c r="W41" s="341">
        <f t="shared" si="14"/>
        <v>100</v>
      </c>
      <c r="X41" s="318"/>
      <c r="Y41" s="3"/>
      <c r="Z41" s="5"/>
      <c r="AA41" s="4"/>
      <c r="AB41" s="8"/>
      <c r="AC41" s="4"/>
      <c r="AD41" s="4"/>
      <c r="AE41" s="6"/>
    </row>
    <row r="42" spans="1:31" x14ac:dyDescent="0.2">
      <c r="A42" s="243" t="s">
        <v>45</v>
      </c>
      <c r="B42" s="258">
        <v>1.4007000000000001</v>
      </c>
      <c r="C42" s="403">
        <f t="shared" si="8"/>
        <v>1.6843605000000004</v>
      </c>
      <c r="D42" s="260">
        <v>537826.72793436749</v>
      </c>
      <c r="E42" s="404">
        <f t="shared" si="11"/>
        <v>40.567082795949354</v>
      </c>
      <c r="F42" s="405"/>
      <c r="G42" s="275" t="s">
        <v>112</v>
      </c>
      <c r="H42" s="278">
        <v>1.4008</v>
      </c>
      <c r="I42" s="424">
        <f>(H42*10.515)-13.044</f>
        <v>1.6854120000000012</v>
      </c>
      <c r="J42" s="281">
        <v>665781.57426643616</v>
      </c>
      <c r="K42" s="426">
        <f t="shared" si="12"/>
        <v>97.654734326509001</v>
      </c>
      <c r="L42" s="423"/>
      <c r="M42" s="289" t="s">
        <v>173</v>
      </c>
      <c r="N42" s="301">
        <v>1.4007000000000001</v>
      </c>
      <c r="O42" s="195">
        <f t="shared" si="9"/>
        <v>1.6843605000000004</v>
      </c>
      <c r="P42" s="304">
        <v>846776.5434934888</v>
      </c>
      <c r="Q42" s="190">
        <f t="shared" si="13"/>
        <v>71.067022009810557</v>
      </c>
      <c r="R42" s="184"/>
      <c r="S42" s="312" t="s">
        <v>233</v>
      </c>
      <c r="T42" s="315">
        <v>1.4007000000000001</v>
      </c>
      <c r="U42" s="352">
        <f t="shared" si="10"/>
        <v>1.6820123999999996</v>
      </c>
      <c r="V42" s="322">
        <v>533662.35306817782</v>
      </c>
      <c r="W42" s="341">
        <f t="shared" si="14"/>
        <v>66.68142366665225</v>
      </c>
      <c r="X42" s="318"/>
      <c r="Y42" s="3"/>
      <c r="Z42" s="5"/>
      <c r="AA42" s="4"/>
      <c r="AB42" s="8"/>
      <c r="AC42" s="4"/>
      <c r="AD42" s="4"/>
      <c r="AE42" s="6"/>
    </row>
    <row r="43" spans="1:31" x14ac:dyDescent="0.2">
      <c r="A43" s="243" t="s">
        <v>46</v>
      </c>
      <c r="B43" s="258">
        <v>1.4001999999999999</v>
      </c>
      <c r="C43" s="403">
        <f t="shared" si="8"/>
        <v>1.6791029999999996</v>
      </c>
      <c r="D43" s="260">
        <v>1325771.267901151</v>
      </c>
      <c r="E43" s="404">
        <f t="shared" si="11"/>
        <v>100</v>
      </c>
      <c r="F43" s="405"/>
      <c r="G43" s="275" t="s">
        <v>113</v>
      </c>
      <c r="H43" s="278">
        <v>1.4003000000000001</v>
      </c>
      <c r="I43" s="424">
        <f>(H43*10.515)-13.044</f>
        <v>1.6801545000000022</v>
      </c>
      <c r="J43" s="281">
        <v>374603.687150485</v>
      </c>
      <c r="K43" s="426">
        <f t="shared" si="12"/>
        <v>54.945683329727878</v>
      </c>
      <c r="L43" s="423"/>
      <c r="M43" s="289" t="s">
        <v>174</v>
      </c>
      <c r="N43" s="301">
        <v>1.4001999999999999</v>
      </c>
      <c r="O43" s="195">
        <f t="shared" si="9"/>
        <v>1.6791029999999996</v>
      </c>
      <c r="P43" s="304">
        <v>1191518.259167514</v>
      </c>
      <c r="Q43" s="190">
        <f t="shared" si="13"/>
        <v>100</v>
      </c>
      <c r="R43" s="184"/>
      <c r="S43" s="312" t="s">
        <v>234</v>
      </c>
      <c r="T43" s="315">
        <v>1.4003000000000001</v>
      </c>
      <c r="U43" s="352">
        <f t="shared" si="10"/>
        <v>1.6773196000000024</v>
      </c>
      <c r="V43" s="322">
        <v>616481.5600721878</v>
      </c>
      <c r="W43" s="341">
        <f t="shared" si="14"/>
        <v>77.029732102164161</v>
      </c>
      <c r="X43" s="318"/>
      <c r="Y43" s="3"/>
      <c r="Z43" s="5"/>
      <c r="AA43" s="4"/>
      <c r="AB43" s="8"/>
      <c r="AC43" s="4"/>
      <c r="AD43" s="4"/>
      <c r="AE43" s="6"/>
    </row>
    <row r="44" spans="1:31" x14ac:dyDescent="0.2">
      <c r="A44" s="243" t="s">
        <v>47</v>
      </c>
      <c r="B44" s="258">
        <v>1.3997999999999999</v>
      </c>
      <c r="C44" s="403">
        <f t="shared" si="8"/>
        <v>1.6748969999999996</v>
      </c>
      <c r="D44" s="260">
        <v>1083310.7307407495</v>
      </c>
      <c r="E44" s="404">
        <f t="shared" si="11"/>
        <v>81.711736931496148</v>
      </c>
      <c r="F44" s="405"/>
      <c r="G44" s="275" t="s">
        <v>114</v>
      </c>
      <c r="H44" s="278">
        <v>1.3997999999999999</v>
      </c>
      <c r="I44" s="424">
        <f>(H44*10.515)-13.044</f>
        <v>1.6748969999999996</v>
      </c>
      <c r="J44" s="281">
        <v>100183.22361718578</v>
      </c>
      <c r="K44" s="426">
        <f t="shared" si="12"/>
        <v>14.694558192135185</v>
      </c>
      <c r="L44" s="423"/>
      <c r="M44" s="289" t="s">
        <v>175</v>
      </c>
      <c r="N44" s="301">
        <v>1.3998999999999999</v>
      </c>
      <c r="O44" s="195">
        <f t="shared" si="9"/>
        <v>1.6759484999999987</v>
      </c>
      <c r="P44" s="304">
        <v>406346.91912197648</v>
      </c>
      <c r="Q44" s="190">
        <f t="shared" si="13"/>
        <v>34.103289311393482</v>
      </c>
      <c r="R44" s="184"/>
      <c r="S44" s="312" t="s">
        <v>235</v>
      </c>
      <c r="T44" s="315">
        <v>1.3997999999999999</v>
      </c>
      <c r="U44" s="352">
        <f t="shared" si="10"/>
        <v>1.6714535999999978</v>
      </c>
      <c r="V44" s="322">
        <v>467706.42292373785</v>
      </c>
      <c r="W44" s="341">
        <f t="shared" si="14"/>
        <v>58.440191554242674</v>
      </c>
      <c r="X44" s="318"/>
      <c r="Y44" s="3"/>
      <c r="Z44" s="5"/>
      <c r="AA44" s="4"/>
      <c r="AB44" s="8"/>
      <c r="AC44" s="4"/>
      <c r="AD44" s="4"/>
      <c r="AE44" s="6"/>
    </row>
    <row r="45" spans="1:31" x14ac:dyDescent="0.2">
      <c r="A45" s="243" t="s">
        <v>48</v>
      </c>
      <c r="B45" s="258">
        <v>1.3991</v>
      </c>
      <c r="C45" s="403">
        <f t="shared" si="8"/>
        <v>1.6675365000000006</v>
      </c>
      <c r="D45" s="260">
        <v>317386.2848569231</v>
      </c>
      <c r="E45" s="404">
        <f t="shared" si="11"/>
        <v>23.939746813142378</v>
      </c>
      <c r="F45" s="405"/>
      <c r="G45" s="275" t="s">
        <v>115</v>
      </c>
      <c r="H45" s="278">
        <v>1.3994</v>
      </c>
      <c r="I45" s="424">
        <f>(H45*10.515)-13.044</f>
        <v>1.6706909999999997</v>
      </c>
      <c r="J45" s="281">
        <v>360813.9260792518</v>
      </c>
      <c r="K45" s="426">
        <f t="shared" si="12"/>
        <v>52.923044816006545</v>
      </c>
      <c r="L45" s="423"/>
      <c r="M45" s="289" t="s">
        <v>176</v>
      </c>
      <c r="N45" s="301">
        <v>1.3995</v>
      </c>
      <c r="O45" s="195">
        <f t="shared" si="9"/>
        <v>1.6717425000000006</v>
      </c>
      <c r="P45" s="304">
        <v>242661.88916371207</v>
      </c>
      <c r="Q45" s="190">
        <f t="shared" si="13"/>
        <v>20.36577176192451</v>
      </c>
      <c r="R45" s="184"/>
      <c r="S45" s="312" t="s">
        <v>236</v>
      </c>
      <c r="T45" s="315">
        <v>1.3996</v>
      </c>
      <c r="U45" s="352">
        <f t="shared" si="10"/>
        <v>1.6691071999999973</v>
      </c>
      <c r="V45" s="322">
        <v>344058.94094571716</v>
      </c>
      <c r="W45" s="341">
        <f t="shared" si="14"/>
        <v>42.990366241124114</v>
      </c>
      <c r="X45" s="318"/>
      <c r="Y45" s="3"/>
      <c r="Z45" s="5"/>
      <c r="AA45" s="4"/>
      <c r="AB45" s="8"/>
      <c r="AC45" s="4"/>
      <c r="AD45" s="4"/>
      <c r="AE45" s="6"/>
    </row>
    <row r="46" spans="1:31" x14ac:dyDescent="0.2">
      <c r="A46" s="243" t="s">
        <v>49</v>
      </c>
      <c r="B46" s="258">
        <v>1.3983000000000001</v>
      </c>
      <c r="C46" s="403">
        <f t="shared" si="8"/>
        <v>1.6591245000000008</v>
      </c>
      <c r="D46" s="260">
        <v>206019.6149032496</v>
      </c>
      <c r="E46" s="404">
        <f t="shared" si="11"/>
        <v>15.539604748668481</v>
      </c>
      <c r="F46" s="405"/>
      <c r="G46" s="275" t="s">
        <v>116</v>
      </c>
      <c r="H46" s="278">
        <v>1.399</v>
      </c>
      <c r="I46" s="424">
        <f>(H46*10.515)-13.044</f>
        <v>1.6664849999999998</v>
      </c>
      <c r="J46" s="281">
        <v>113883.41742816997</v>
      </c>
      <c r="K46" s="426">
        <f t="shared" si="12"/>
        <v>16.704059263575079</v>
      </c>
      <c r="L46" s="423"/>
      <c r="M46" s="290" t="s">
        <v>177</v>
      </c>
      <c r="N46" s="302">
        <v>1.3985000000000001</v>
      </c>
      <c r="O46" s="197">
        <f t="shared" si="9"/>
        <v>1.6612275000000007</v>
      </c>
      <c r="P46" s="305">
        <v>62200.312256526857</v>
      </c>
      <c r="Q46" s="191">
        <f t="shared" si="13"/>
        <v>5.220256742014576</v>
      </c>
      <c r="R46" s="185"/>
      <c r="S46" s="312" t="s">
        <v>237</v>
      </c>
      <c r="T46" s="315">
        <v>1.3989</v>
      </c>
      <c r="U46" s="352">
        <f t="shared" si="10"/>
        <v>1.6608947999999994</v>
      </c>
      <c r="V46" s="322">
        <v>26368.401603614719</v>
      </c>
      <c r="W46" s="341">
        <f t="shared" si="14"/>
        <v>3.2947472285316644</v>
      </c>
      <c r="X46" s="318"/>
      <c r="Y46" s="3"/>
      <c r="Z46" s="5"/>
      <c r="AA46" s="4"/>
      <c r="AB46" s="8"/>
      <c r="AC46" s="4"/>
      <c r="AD46" s="4"/>
      <c r="AE46" s="6"/>
    </row>
    <row r="47" spans="1:31" x14ac:dyDescent="0.2">
      <c r="A47" s="245" t="s">
        <v>50</v>
      </c>
      <c r="B47" s="262">
        <v>1.3968</v>
      </c>
      <c r="C47" s="406">
        <f t="shared" si="8"/>
        <v>1.6433520000000001</v>
      </c>
      <c r="D47" s="264">
        <v>166060.09164830408</v>
      </c>
      <c r="E47" s="407">
        <f t="shared" si="11"/>
        <v>12.525546123140559</v>
      </c>
      <c r="F47" s="408"/>
      <c r="G47" s="276" t="s">
        <v>117</v>
      </c>
      <c r="H47" s="279">
        <v>1.3979999999999999</v>
      </c>
      <c r="I47" s="428">
        <f>(H47*10.515)-13.044</f>
        <v>1.6559699999999999</v>
      </c>
      <c r="J47" s="282">
        <v>20733.908992946032</v>
      </c>
      <c r="K47" s="430">
        <f t="shared" si="12"/>
        <v>3.0411841548589913</v>
      </c>
      <c r="L47" s="427"/>
      <c r="M47" s="31" t="s">
        <v>178</v>
      </c>
      <c r="N47" s="250">
        <v>1.3973</v>
      </c>
      <c r="O47" s="358">
        <f t="shared" si="9"/>
        <v>1.6486095000000009</v>
      </c>
      <c r="P47" s="272">
        <v>19563.060720959089</v>
      </c>
      <c r="Q47" s="333">
        <f t="shared" si="13"/>
        <v>1.6418599186744602</v>
      </c>
      <c r="R47" s="17"/>
      <c r="S47" s="313" t="s">
        <v>238</v>
      </c>
      <c r="T47" s="316">
        <v>1.3980999999999999</v>
      </c>
      <c r="U47" s="353">
        <f t="shared" si="10"/>
        <v>1.6515091999999978</v>
      </c>
      <c r="V47" s="323">
        <v>22711.105625791355</v>
      </c>
      <c r="W47" s="345">
        <f t="shared" si="14"/>
        <v>2.8377659534436184</v>
      </c>
      <c r="X47" s="319"/>
      <c r="Y47" s="3"/>
      <c r="Z47" s="5"/>
      <c r="AA47" s="4"/>
      <c r="AB47" s="8"/>
      <c r="AC47" s="4"/>
      <c r="AD47" s="4"/>
      <c r="AE47" s="6"/>
    </row>
    <row r="48" spans="1:31" x14ac:dyDescent="0.2">
      <c r="A48" s="31" t="s">
        <v>51</v>
      </c>
      <c r="B48" s="250">
        <v>1.3935</v>
      </c>
      <c r="C48" s="372">
        <f t="shared" si="8"/>
        <v>1.6086524999999998</v>
      </c>
      <c r="D48" s="252">
        <v>262076.65094445608</v>
      </c>
      <c r="E48" s="333">
        <f t="shared" si="11"/>
        <v>19.767863227218196</v>
      </c>
      <c r="F48" s="399"/>
      <c r="G48" s="31" t="s">
        <v>118</v>
      </c>
      <c r="H48" s="250">
        <v>1.3955</v>
      </c>
      <c r="I48" s="358">
        <f>(H48*10.515)-13.044</f>
        <v>1.6296824999999995</v>
      </c>
      <c r="J48" s="272">
        <v>18755.25811774507</v>
      </c>
      <c r="K48" s="39">
        <f t="shared" si="12"/>
        <v>2.7509619062851089</v>
      </c>
      <c r="L48" s="17"/>
      <c r="M48" s="31" t="s">
        <v>179</v>
      </c>
      <c r="N48" s="250">
        <v>1.395</v>
      </c>
      <c r="O48" s="358">
        <f t="shared" si="9"/>
        <v>1.6244250000000005</v>
      </c>
      <c r="P48" s="272">
        <v>10191.481291792359</v>
      </c>
      <c r="Q48" s="333">
        <f t="shared" si="13"/>
        <v>0.8553357209072826</v>
      </c>
      <c r="R48" s="17"/>
      <c r="S48" s="31" t="s">
        <v>239</v>
      </c>
      <c r="T48" s="16">
        <v>1.3955</v>
      </c>
      <c r="U48" s="48">
        <f t="shared" si="10"/>
        <v>1.6210059999999995</v>
      </c>
      <c r="V48" s="320">
        <v>101018.29291380473</v>
      </c>
      <c r="W48" s="350">
        <f t="shared" si="14"/>
        <v>12.62229488203532</v>
      </c>
      <c r="X48" s="309"/>
      <c r="Y48" s="7"/>
      <c r="Z48" s="5"/>
      <c r="AA48" s="4"/>
      <c r="AB48" s="8"/>
      <c r="AC48" s="4"/>
      <c r="AD48" s="4"/>
      <c r="AE48" s="6"/>
    </row>
    <row r="49" spans="1:31" x14ac:dyDescent="0.2">
      <c r="A49" s="247" t="s">
        <v>52</v>
      </c>
      <c r="B49" s="266">
        <v>1.393</v>
      </c>
      <c r="C49" s="387">
        <f t="shared" si="8"/>
        <v>1.6033950000000008</v>
      </c>
      <c r="D49" s="268">
        <v>87100.611538648256</v>
      </c>
      <c r="E49" s="347">
        <f t="shared" si="11"/>
        <v>6.5698068473409128</v>
      </c>
      <c r="F49" s="409"/>
      <c r="G49" s="247" t="s">
        <v>119</v>
      </c>
      <c r="H49" s="266">
        <v>1.395</v>
      </c>
      <c r="I49" s="199">
        <f>(H49*10.515)-13.044</f>
        <v>1.6244250000000005</v>
      </c>
      <c r="J49" s="273">
        <v>14560.661819537227</v>
      </c>
      <c r="K49" s="192">
        <f t="shared" si="12"/>
        <v>2.1357117958269298</v>
      </c>
      <c r="L49" s="348"/>
      <c r="M49" s="247" t="s">
        <v>180</v>
      </c>
      <c r="N49" s="266">
        <v>1.3945000000000001</v>
      </c>
      <c r="O49" s="199">
        <f t="shared" si="9"/>
        <v>1.6191675000000014</v>
      </c>
      <c r="P49" s="273">
        <v>11621.618232531715</v>
      </c>
      <c r="Q49" s="347">
        <f t="shared" si="13"/>
        <v>0.97536216026193912</v>
      </c>
      <c r="R49" s="348"/>
      <c r="S49" s="31" t="s">
        <v>240</v>
      </c>
      <c r="T49" s="16">
        <v>1.395</v>
      </c>
      <c r="U49" s="48">
        <f t="shared" si="10"/>
        <v>1.6151399999999985</v>
      </c>
      <c r="V49" s="320">
        <v>95140.928207887264</v>
      </c>
      <c r="W49" s="350">
        <f t="shared" si="14"/>
        <v>11.887914718725126</v>
      </c>
      <c r="X49" s="309"/>
      <c r="Y49" s="7"/>
      <c r="Z49" s="5"/>
      <c r="AA49" s="4"/>
      <c r="AB49" s="8"/>
      <c r="AC49" s="4"/>
      <c r="AD49" s="4"/>
      <c r="AE49" s="6"/>
    </row>
    <row r="53" spans="1:31" ht="37" x14ac:dyDescent="0.2">
      <c r="A53" s="238" t="s">
        <v>263</v>
      </c>
      <c r="B53" s="238"/>
      <c r="C53" s="238"/>
      <c r="D53" s="238"/>
      <c r="E53" s="238"/>
      <c r="F53" s="238"/>
      <c r="G53" s="238"/>
      <c r="H53" s="238"/>
      <c r="I53" s="238"/>
      <c r="J53" s="238"/>
      <c r="K53" s="238"/>
      <c r="L53" s="238"/>
      <c r="M53" s="238"/>
      <c r="N53" s="238"/>
      <c r="O53" s="238"/>
      <c r="P53" s="238"/>
      <c r="Q53" s="238"/>
      <c r="R53" s="238"/>
      <c r="S53" s="238"/>
      <c r="T53" s="238"/>
      <c r="U53" s="238"/>
      <c r="V53" s="238"/>
      <c r="W53" s="238"/>
      <c r="X53" s="238"/>
    </row>
    <row r="54" spans="1:31" ht="26" x14ac:dyDescent="0.2">
      <c r="A54" s="236" t="s">
        <v>9</v>
      </c>
      <c r="B54" s="236"/>
      <c r="C54" s="236"/>
      <c r="D54" s="236"/>
      <c r="E54" s="236"/>
      <c r="F54" s="236"/>
      <c r="G54" s="233" t="s">
        <v>10</v>
      </c>
      <c r="H54" s="233"/>
      <c r="I54" s="233"/>
      <c r="J54" s="233"/>
      <c r="K54" s="233"/>
      <c r="L54" s="233"/>
      <c r="M54" s="239" t="s">
        <v>11</v>
      </c>
      <c r="N54" s="239"/>
      <c r="O54" s="239"/>
      <c r="P54" s="239"/>
      <c r="Q54" s="239"/>
      <c r="R54" s="239"/>
      <c r="S54" s="229" t="s">
        <v>12</v>
      </c>
      <c r="T54" s="229"/>
      <c r="U54" s="229"/>
      <c r="V54" s="229"/>
      <c r="W54" s="229"/>
      <c r="X54" s="229"/>
    </row>
    <row r="55" spans="1:31" ht="37" x14ac:dyDescent="0.2">
      <c r="A55" s="168" t="s">
        <v>0</v>
      </c>
      <c r="B55" s="169" t="s">
        <v>73</v>
      </c>
      <c r="C55" s="169" t="s">
        <v>98</v>
      </c>
      <c r="D55" s="169" t="s">
        <v>74</v>
      </c>
      <c r="E55" s="58" t="s">
        <v>75</v>
      </c>
      <c r="F55" s="58" t="s">
        <v>97</v>
      </c>
      <c r="G55" s="168" t="s">
        <v>0</v>
      </c>
      <c r="H55" s="169" t="s">
        <v>73</v>
      </c>
      <c r="I55" s="169" t="s">
        <v>98</v>
      </c>
      <c r="J55" s="169" t="s">
        <v>74</v>
      </c>
      <c r="K55" s="58" t="s">
        <v>75</v>
      </c>
      <c r="L55" s="58" t="s">
        <v>97</v>
      </c>
      <c r="M55" s="168" t="s">
        <v>0</v>
      </c>
      <c r="N55" s="169" t="s">
        <v>73</v>
      </c>
      <c r="O55" s="169" t="s">
        <v>98</v>
      </c>
      <c r="P55" s="169" t="s">
        <v>74</v>
      </c>
      <c r="Q55" s="58" t="s">
        <v>75</v>
      </c>
      <c r="R55" s="58" t="s">
        <v>97</v>
      </c>
      <c r="S55" s="168" t="s">
        <v>0</v>
      </c>
      <c r="T55" s="169" t="s">
        <v>73</v>
      </c>
      <c r="U55" s="169" t="s">
        <v>98</v>
      </c>
      <c r="V55" s="169" t="s">
        <v>74</v>
      </c>
      <c r="W55" s="58" t="s">
        <v>75</v>
      </c>
      <c r="X55" s="58" t="s">
        <v>97</v>
      </c>
    </row>
    <row r="56" spans="1:31" x14ac:dyDescent="0.2">
      <c r="A56" s="283" t="s">
        <v>53</v>
      </c>
      <c r="B56" s="390">
        <v>1.4054</v>
      </c>
      <c r="C56" s="324">
        <f>(B56*10.515)-13.044</f>
        <v>1.7337810000000005</v>
      </c>
      <c r="D56" s="391">
        <v>11959.09775552228</v>
      </c>
      <c r="E56" s="271">
        <f>D56/(MAX(D$56:D$75))*100</f>
        <v>1.7610926831523079</v>
      </c>
      <c r="F56" s="392"/>
      <c r="G56" s="31" t="s">
        <v>120</v>
      </c>
      <c r="H56" s="250">
        <v>1.4063000000000001</v>
      </c>
      <c r="I56" s="372">
        <f>(H56*10.515)-13.044</f>
        <v>1.7432445000000012</v>
      </c>
      <c r="J56" s="252">
        <v>635.84202285045978</v>
      </c>
      <c r="K56" s="373">
        <f>J56/(MAX(J$56:J$75))*100</f>
        <v>4.6423164351559016</v>
      </c>
      <c r="L56" s="374"/>
      <c r="M56" s="283" t="s">
        <v>181</v>
      </c>
      <c r="N56" s="325">
        <v>1.4058999999999999</v>
      </c>
      <c r="O56" s="326">
        <f>(H56*10.515)-13.044</f>
        <v>1.7432445000000012</v>
      </c>
      <c r="P56" s="327">
        <v>449.73068774015195</v>
      </c>
      <c r="Q56" s="328">
        <f>P56/(MAX(P$56:P$75))*100</f>
        <v>4.0606698193182696E-2</v>
      </c>
      <c r="R56" s="329"/>
      <c r="S56" s="283" t="s">
        <v>241</v>
      </c>
      <c r="T56" s="325">
        <v>1.4056</v>
      </c>
      <c r="U56" s="326">
        <f>(N56*10.515)-13.044</f>
        <v>1.7390384999999995</v>
      </c>
      <c r="V56" s="327">
        <v>3378.8041410086589</v>
      </c>
      <c r="W56" s="328">
        <f>V56/(MAX(V$56:V$75))*100</f>
        <v>0.95770588123223688</v>
      </c>
      <c r="X56" s="329"/>
    </row>
    <row r="57" spans="1:31" x14ac:dyDescent="0.2">
      <c r="A57" s="31" t="s">
        <v>54</v>
      </c>
      <c r="B57" s="284">
        <v>1.4041999999999999</v>
      </c>
      <c r="C57" s="251">
        <f t="shared" ref="C57:C75" si="15">(B57*10.515)-13.044</f>
        <v>1.7211629999999989</v>
      </c>
      <c r="D57" s="285">
        <v>1960.442814773608</v>
      </c>
      <c r="E57" s="240">
        <f t="shared" ref="E57:E75" si="16">D57/(MAX(D$56:D$75))*100</f>
        <v>0.28869414460986959</v>
      </c>
      <c r="F57" s="142"/>
      <c r="G57" s="31" t="s">
        <v>121</v>
      </c>
      <c r="H57" s="250">
        <v>1.4056999999999999</v>
      </c>
      <c r="I57" s="372">
        <f>(H57*10.515)-13.044</f>
        <v>1.7369354999999995</v>
      </c>
      <c r="J57" s="252">
        <v>254.0855430291486</v>
      </c>
      <c r="K57" s="373">
        <f t="shared" ref="K57:K75" si="17">J57/(MAX(J$56:J$75))*100</f>
        <v>1.8550920668185211</v>
      </c>
      <c r="L57" s="374"/>
      <c r="M57" s="31" t="s">
        <v>182</v>
      </c>
      <c r="N57" s="330">
        <v>1.4054</v>
      </c>
      <c r="O57" s="331">
        <f>(H57*10.515)-13.044</f>
        <v>1.7369354999999995</v>
      </c>
      <c r="P57" s="332">
        <v>9490.399070808191</v>
      </c>
      <c r="Q57" s="333">
        <f t="shared" ref="Q57:Q75" si="18">P57/(MAX(P$56:P$75))*100</f>
        <v>0.85689898711967216</v>
      </c>
      <c r="R57" s="17"/>
      <c r="S57" s="31" t="s">
        <v>242</v>
      </c>
      <c r="T57" s="330">
        <v>1.4051</v>
      </c>
      <c r="U57" s="331">
        <f>(N57*10.515)-13.044</f>
        <v>1.7337810000000005</v>
      </c>
      <c r="V57" s="332">
        <v>896.61524778475132</v>
      </c>
      <c r="W57" s="333">
        <f t="shared" ref="W57:W75" si="19">V57/(MAX(V$56:V$75))*100</f>
        <v>0.25414130567201615</v>
      </c>
      <c r="X57" s="17"/>
    </row>
    <row r="58" spans="1:31" x14ac:dyDescent="0.2">
      <c r="A58" s="31" t="s">
        <v>55</v>
      </c>
      <c r="B58" s="284">
        <v>1.4047000000000001</v>
      </c>
      <c r="C58" s="251">
        <f t="shared" si="15"/>
        <v>1.7264205000000015</v>
      </c>
      <c r="D58" s="285">
        <v>2624.3002237907735</v>
      </c>
      <c r="E58" s="240">
        <f t="shared" si="16"/>
        <v>0.38645356171445211</v>
      </c>
      <c r="F58" s="142"/>
      <c r="G58" s="31" t="s">
        <v>122</v>
      </c>
      <c r="H58" s="250">
        <v>1.4053</v>
      </c>
      <c r="I58" s="372">
        <f>(H58*10.515)-13.044</f>
        <v>1.7327294999999996</v>
      </c>
      <c r="J58" s="252">
        <v>892.48032943245119</v>
      </c>
      <c r="K58" s="373">
        <f t="shared" si="17"/>
        <v>6.5160463644788589</v>
      </c>
      <c r="L58" s="374"/>
      <c r="M58" s="31" t="s">
        <v>183</v>
      </c>
      <c r="N58" s="330">
        <v>1.4055</v>
      </c>
      <c r="O58" s="331">
        <f>(H58*10.515)-13.044</f>
        <v>1.7327294999999996</v>
      </c>
      <c r="P58" s="332">
        <v>9440.4338154030502</v>
      </c>
      <c r="Q58" s="333">
        <f t="shared" si="18"/>
        <v>0.8523875670594202</v>
      </c>
      <c r="R58" s="17"/>
      <c r="S58" s="31" t="s">
        <v>243</v>
      </c>
      <c r="T58" s="330">
        <v>1.4049</v>
      </c>
      <c r="U58" s="331">
        <f>(N58*10.515)-13.044</f>
        <v>1.7348324999999996</v>
      </c>
      <c r="V58" s="332">
        <v>3170.5033637325705</v>
      </c>
      <c r="W58" s="333">
        <f t="shared" si="19"/>
        <v>0.89866402170527326</v>
      </c>
      <c r="X58" s="17"/>
    </row>
    <row r="59" spans="1:31" x14ac:dyDescent="0.2">
      <c r="A59" s="31" t="s">
        <v>56</v>
      </c>
      <c r="B59" s="284">
        <v>1.4046000000000001</v>
      </c>
      <c r="C59" s="251">
        <f t="shared" si="15"/>
        <v>1.7253690000000006</v>
      </c>
      <c r="D59" s="285">
        <v>2338.1108881048713</v>
      </c>
      <c r="E59" s="240">
        <f t="shared" si="16"/>
        <v>0.34430941711625862</v>
      </c>
      <c r="F59" s="142"/>
      <c r="G59" s="31" t="s">
        <v>123</v>
      </c>
      <c r="H59" s="250">
        <v>1.405</v>
      </c>
      <c r="I59" s="372">
        <f>(H59*10.515)-13.044</f>
        <v>1.7295750000000005</v>
      </c>
      <c r="J59" s="252">
        <v>313.04816154615412</v>
      </c>
      <c r="K59" s="373">
        <f t="shared" si="17"/>
        <v>2.2855812813788146</v>
      </c>
      <c r="L59" s="374"/>
      <c r="M59" s="31" t="s">
        <v>184</v>
      </c>
      <c r="N59" s="330">
        <v>1.4052</v>
      </c>
      <c r="O59" s="331">
        <f>(H59*10.515)-13.044</f>
        <v>1.7295750000000005</v>
      </c>
      <c r="P59" s="332">
        <v>7787.2837228829012</v>
      </c>
      <c r="Q59" s="333">
        <f t="shared" si="18"/>
        <v>0.70312275435047755</v>
      </c>
      <c r="R59" s="17"/>
      <c r="S59" s="31" t="s">
        <v>244</v>
      </c>
      <c r="T59" s="330">
        <v>1.4047000000000001</v>
      </c>
      <c r="U59" s="331">
        <f>(N59*10.515)-13.044</f>
        <v>1.7316780000000005</v>
      </c>
      <c r="V59" s="332">
        <v>2061.8232283794578</v>
      </c>
      <c r="W59" s="333">
        <f t="shared" si="19"/>
        <v>0.58441393743846004</v>
      </c>
      <c r="X59" s="17"/>
    </row>
    <row r="60" spans="1:31" x14ac:dyDescent="0.2">
      <c r="A60" s="241" t="s">
        <v>57</v>
      </c>
      <c r="B60" s="393">
        <v>1.4045000000000001</v>
      </c>
      <c r="C60" s="255">
        <f t="shared" si="15"/>
        <v>1.7243175000000015</v>
      </c>
      <c r="D60" s="394">
        <v>17119.457354333841</v>
      </c>
      <c r="E60" s="242">
        <f t="shared" si="16"/>
        <v>2.5210054890916491</v>
      </c>
      <c r="F60" s="257"/>
      <c r="G60" s="31" t="s">
        <v>124</v>
      </c>
      <c r="H60" s="250">
        <v>1.4046000000000001</v>
      </c>
      <c r="I60" s="372">
        <f>(H60*10.515)-13.044</f>
        <v>1.7253690000000006</v>
      </c>
      <c r="J60" s="252">
        <v>508.3540056549042</v>
      </c>
      <c r="K60" s="373">
        <f t="shared" si="17"/>
        <v>3.7115196393430567</v>
      </c>
      <c r="L60" s="374"/>
      <c r="M60" s="31" t="s">
        <v>185</v>
      </c>
      <c r="N60" s="330">
        <v>1.4047000000000001</v>
      </c>
      <c r="O60" s="331">
        <f>(H60*10.515)-13.044</f>
        <v>1.7253690000000006</v>
      </c>
      <c r="P60" s="332">
        <v>3583.0185194711353</v>
      </c>
      <c r="Q60" s="333">
        <f t="shared" si="18"/>
        <v>0.32351484034110078</v>
      </c>
      <c r="R60" s="17"/>
      <c r="S60" s="31" t="s">
        <v>245</v>
      </c>
      <c r="T60" s="330">
        <v>1.4047000000000001</v>
      </c>
      <c r="U60" s="331">
        <f>(N60*10.515)-13.044</f>
        <v>1.7264205000000015</v>
      </c>
      <c r="V60" s="332">
        <v>2192.3124499462242</v>
      </c>
      <c r="W60" s="333">
        <f t="shared" si="19"/>
        <v>0.62140048348152299</v>
      </c>
      <c r="X60" s="17"/>
    </row>
    <row r="61" spans="1:31" x14ac:dyDescent="0.2">
      <c r="A61" s="243" t="s">
        <v>58</v>
      </c>
      <c r="B61" s="395">
        <v>1.4043000000000001</v>
      </c>
      <c r="C61" s="259">
        <f t="shared" si="15"/>
        <v>1.7222145000000015</v>
      </c>
      <c r="D61" s="396">
        <v>24238.965809437832</v>
      </c>
      <c r="E61" s="244">
        <f t="shared" si="16"/>
        <v>3.5694218917533784</v>
      </c>
      <c r="F61" s="261"/>
      <c r="G61" s="31" t="s">
        <v>125</v>
      </c>
      <c r="H61" s="250">
        <v>1.4041999999999999</v>
      </c>
      <c r="I61" s="372">
        <f>(H61*10.515)-13.044</f>
        <v>1.7211629999999989</v>
      </c>
      <c r="J61" s="252">
        <v>419.42629566589295</v>
      </c>
      <c r="K61" s="373">
        <f t="shared" si="17"/>
        <v>3.0622536978249766</v>
      </c>
      <c r="L61" s="374"/>
      <c r="M61" s="31" t="s">
        <v>186</v>
      </c>
      <c r="N61" s="330">
        <v>1.4039999999999999</v>
      </c>
      <c r="O61" s="331">
        <f>(H61*10.515)-13.044</f>
        <v>1.7211629999999989</v>
      </c>
      <c r="P61" s="332">
        <v>5509.7322097343485</v>
      </c>
      <c r="Q61" s="333">
        <f t="shared" si="18"/>
        <v>0.49748002318936596</v>
      </c>
      <c r="R61" s="17"/>
      <c r="S61" s="31" t="s">
        <v>246</v>
      </c>
      <c r="T61" s="330">
        <v>1.4040999999999999</v>
      </c>
      <c r="U61" s="331">
        <f>(N61*10.515)-13.044</f>
        <v>1.7190599999999989</v>
      </c>
      <c r="V61" s="332">
        <v>2835.3344584049219</v>
      </c>
      <c r="W61" s="333">
        <f t="shared" si="19"/>
        <v>0.80366199778131919</v>
      </c>
      <c r="X61" s="17"/>
    </row>
    <row r="62" spans="1:31" x14ac:dyDescent="0.2">
      <c r="A62" s="243" t="s">
        <v>59</v>
      </c>
      <c r="B62" s="395">
        <v>1.4040999999999999</v>
      </c>
      <c r="C62" s="259">
        <f t="shared" si="15"/>
        <v>1.7201114999999998</v>
      </c>
      <c r="D62" s="396">
        <v>36759.007748507858</v>
      </c>
      <c r="E62" s="244">
        <f t="shared" si="16"/>
        <v>5.4131190252996646</v>
      </c>
      <c r="F62" s="261"/>
      <c r="G62" s="31" t="s">
        <v>126</v>
      </c>
      <c r="H62" s="250">
        <v>1.4038999999999999</v>
      </c>
      <c r="I62" s="372">
        <f>(H62*10.515)-13.044</f>
        <v>1.7180084999999998</v>
      </c>
      <c r="J62" s="252">
        <v>481.70148480239834</v>
      </c>
      <c r="K62" s="373">
        <f t="shared" si="17"/>
        <v>3.5169281667045418</v>
      </c>
      <c r="L62" s="374"/>
      <c r="M62" s="31" t="s">
        <v>187</v>
      </c>
      <c r="N62" s="330">
        <v>1.4034</v>
      </c>
      <c r="O62" s="331">
        <f>(H62*10.515)-13.044</f>
        <v>1.7180084999999998</v>
      </c>
      <c r="P62" s="332">
        <v>579.17162634211695</v>
      </c>
      <c r="Q62" s="333">
        <f t="shared" si="18"/>
        <v>5.2294068592707722E-2</v>
      </c>
      <c r="R62" s="17"/>
      <c r="S62" s="31" t="s">
        <v>247</v>
      </c>
      <c r="T62" s="330">
        <v>1.4036</v>
      </c>
      <c r="U62" s="331">
        <f>(N62*10.515)-13.044</f>
        <v>1.7127510000000008</v>
      </c>
      <c r="V62" s="332">
        <v>4271.8052512294507</v>
      </c>
      <c r="W62" s="333">
        <f t="shared" si="19"/>
        <v>1.2108227768893083</v>
      </c>
      <c r="X62" s="17"/>
    </row>
    <row r="63" spans="1:31" x14ac:dyDescent="0.2">
      <c r="A63" s="243" t="s">
        <v>60</v>
      </c>
      <c r="B63" s="395">
        <v>1.4036999999999999</v>
      </c>
      <c r="C63" s="259">
        <f t="shared" si="15"/>
        <v>1.7159054999999999</v>
      </c>
      <c r="D63" s="396">
        <v>11526.81438328189</v>
      </c>
      <c r="E63" s="244">
        <f t="shared" si="16"/>
        <v>1.697434780234889</v>
      </c>
      <c r="F63" s="261"/>
      <c r="G63" s="274" t="s">
        <v>127</v>
      </c>
      <c r="H63" s="277">
        <v>1.4034</v>
      </c>
      <c r="I63" s="375">
        <f>(H63*10.515)-13.044</f>
        <v>1.7127510000000008</v>
      </c>
      <c r="J63" s="376">
        <v>1688.9627875435262</v>
      </c>
      <c r="K63" s="377">
        <f t="shared" si="17"/>
        <v>12.331207163424693</v>
      </c>
      <c r="L63" s="378"/>
      <c r="M63" s="31" t="s">
        <v>188</v>
      </c>
      <c r="N63" s="330">
        <v>1.4028</v>
      </c>
      <c r="O63" s="331">
        <f>(H63*10.515)-13.044</f>
        <v>1.7127510000000008</v>
      </c>
      <c r="P63" s="332">
        <v>9553.1419492217847</v>
      </c>
      <c r="Q63" s="333">
        <f t="shared" si="18"/>
        <v>0.86256411337626515</v>
      </c>
      <c r="R63" s="17"/>
      <c r="S63" s="31" t="s">
        <v>248</v>
      </c>
      <c r="T63" s="330">
        <v>1.4028</v>
      </c>
      <c r="U63" s="331">
        <f>(N63*10.515)-13.044</f>
        <v>1.7064420000000009</v>
      </c>
      <c r="V63" s="332">
        <v>23476.902290922077</v>
      </c>
      <c r="W63" s="333">
        <f t="shared" si="19"/>
        <v>6.6544157218946145</v>
      </c>
      <c r="X63" s="17"/>
    </row>
    <row r="64" spans="1:31" x14ac:dyDescent="0.2">
      <c r="A64" s="243" t="s">
        <v>61</v>
      </c>
      <c r="B64" s="395">
        <v>1.4032</v>
      </c>
      <c r="C64" s="259">
        <f t="shared" si="15"/>
        <v>1.7106480000000008</v>
      </c>
      <c r="D64" s="396">
        <v>65416.969677009285</v>
      </c>
      <c r="E64" s="244">
        <f t="shared" si="16"/>
        <v>9.6332807881748241</v>
      </c>
      <c r="F64" s="261"/>
      <c r="G64" s="275" t="s">
        <v>128</v>
      </c>
      <c r="H64" s="278">
        <v>1.4029</v>
      </c>
      <c r="I64" s="379">
        <f>(H64*10.515)-13.044</f>
        <v>1.7074935</v>
      </c>
      <c r="J64" s="380">
        <v>732.49121152241003</v>
      </c>
      <c r="K64" s="381">
        <f t="shared" si="17"/>
        <v>5.3479573033150674</v>
      </c>
      <c r="L64" s="382"/>
      <c r="M64" s="288" t="s">
        <v>189</v>
      </c>
      <c r="N64" s="183">
        <v>1.4025000000000001</v>
      </c>
      <c r="O64" s="369">
        <f>(H64*10.515)-13.044</f>
        <v>1.7074935</v>
      </c>
      <c r="P64" s="194">
        <v>11420.270506248395</v>
      </c>
      <c r="Q64" s="189">
        <f t="shared" si="18"/>
        <v>1.0311492863917626</v>
      </c>
      <c r="R64" s="359"/>
      <c r="S64" s="31" t="s">
        <v>249</v>
      </c>
      <c r="T64" s="330">
        <v>1.4026000000000001</v>
      </c>
      <c r="U64" s="331">
        <f>(N64*10.515)-13.044</f>
        <v>1.7032875000000018</v>
      </c>
      <c r="V64" s="332">
        <v>21623.650998932859</v>
      </c>
      <c r="W64" s="333">
        <f t="shared" si="19"/>
        <v>6.1291205027377345</v>
      </c>
      <c r="X64" s="17"/>
    </row>
    <row r="65" spans="1:24" x14ac:dyDescent="0.2">
      <c r="A65" s="243" t="s">
        <v>62</v>
      </c>
      <c r="B65" s="395">
        <v>1.4025000000000001</v>
      </c>
      <c r="C65" s="259">
        <f t="shared" si="15"/>
        <v>1.7032875000000018</v>
      </c>
      <c r="D65" s="396">
        <v>214700.5474750257</v>
      </c>
      <c r="E65" s="244">
        <f t="shared" si="16"/>
        <v>31.616729870149779</v>
      </c>
      <c r="F65" s="261"/>
      <c r="G65" s="275" t="s">
        <v>129</v>
      </c>
      <c r="H65" s="278">
        <v>1.4025000000000001</v>
      </c>
      <c r="I65" s="379">
        <f>(H65*10.515)-13.044</f>
        <v>1.7032875000000018</v>
      </c>
      <c r="J65" s="380">
        <v>450.13735869736047</v>
      </c>
      <c r="K65" s="381">
        <f t="shared" si="17"/>
        <v>3.2864768028235285</v>
      </c>
      <c r="L65" s="382"/>
      <c r="M65" s="289" t="s">
        <v>190</v>
      </c>
      <c r="N65" s="184">
        <v>1.4018999999999999</v>
      </c>
      <c r="O65" s="370">
        <f>(H65*10.515)-13.044</f>
        <v>1.7032875000000018</v>
      </c>
      <c r="P65" s="196">
        <v>27725.338239173565</v>
      </c>
      <c r="Q65" s="190">
        <f t="shared" si="18"/>
        <v>2.5033525015587097</v>
      </c>
      <c r="R65" s="360"/>
      <c r="S65" s="311" t="s">
        <v>250</v>
      </c>
      <c r="T65" s="334">
        <v>1.4018999999999999</v>
      </c>
      <c r="U65" s="335">
        <f>(N65*10.515)-13.044</f>
        <v>1.6969785000000002</v>
      </c>
      <c r="V65" s="336">
        <v>51300.326550387581</v>
      </c>
      <c r="W65" s="337">
        <f t="shared" si="19"/>
        <v>14.540832317014301</v>
      </c>
      <c r="X65" s="334"/>
    </row>
    <row r="66" spans="1:24" x14ac:dyDescent="0.2">
      <c r="A66" s="243" t="s">
        <v>63</v>
      </c>
      <c r="B66" s="395">
        <v>1.4019999999999999</v>
      </c>
      <c r="C66" s="259">
        <f t="shared" si="15"/>
        <v>1.6980299999999993</v>
      </c>
      <c r="D66" s="396">
        <v>40795.022603962112</v>
      </c>
      <c r="E66" s="244">
        <f t="shared" si="16"/>
        <v>6.0074612053150744</v>
      </c>
      <c r="F66" s="261"/>
      <c r="G66" s="275" t="s">
        <v>130</v>
      </c>
      <c r="H66" s="278">
        <v>1.4018999999999999</v>
      </c>
      <c r="I66" s="379">
        <f>(H66*10.515)-13.044</f>
        <v>1.6969785000000002</v>
      </c>
      <c r="J66" s="380">
        <v>737.14086587495638</v>
      </c>
      <c r="K66" s="381">
        <f t="shared" si="17"/>
        <v>5.3819046771011765</v>
      </c>
      <c r="L66" s="382"/>
      <c r="M66" s="289" t="s">
        <v>191</v>
      </c>
      <c r="N66" s="184">
        <v>1.4011</v>
      </c>
      <c r="O66" s="370">
        <f>(H66*10.515)-13.044</f>
        <v>1.6969785000000002</v>
      </c>
      <c r="P66" s="196">
        <v>620928.37506807875</v>
      </c>
      <c r="Q66" s="190">
        <f t="shared" si="18"/>
        <v>56.064333196094971</v>
      </c>
      <c r="R66" s="360"/>
      <c r="S66" s="312" t="s">
        <v>251</v>
      </c>
      <c r="T66" s="338">
        <v>1.4014</v>
      </c>
      <c r="U66" s="339">
        <f>(N66*10.515)-13.044</f>
        <v>1.6885665000000003</v>
      </c>
      <c r="V66" s="340">
        <v>72324.617050963425</v>
      </c>
      <c r="W66" s="341">
        <f t="shared" si="19"/>
        <v>20.500066951764602</v>
      </c>
      <c r="X66" s="338"/>
    </row>
    <row r="67" spans="1:24" x14ac:dyDescent="0.2">
      <c r="A67" s="243" t="s">
        <v>64</v>
      </c>
      <c r="B67" s="395">
        <v>1.4014</v>
      </c>
      <c r="C67" s="259">
        <f t="shared" si="15"/>
        <v>1.6917209999999994</v>
      </c>
      <c r="D67" s="396">
        <v>16092.928845344672</v>
      </c>
      <c r="E67" s="244">
        <f t="shared" si="16"/>
        <v>2.3698392486958557</v>
      </c>
      <c r="F67" s="261"/>
      <c r="G67" s="275" t="s">
        <v>131</v>
      </c>
      <c r="H67" s="278">
        <v>1.4015</v>
      </c>
      <c r="I67" s="379">
        <f>(H67*10.515)-13.044</f>
        <v>1.6927725000000002</v>
      </c>
      <c r="J67" s="380">
        <v>687.58237795193327</v>
      </c>
      <c r="K67" s="381">
        <f t="shared" si="17"/>
        <v>5.0200755203003311</v>
      </c>
      <c r="L67" s="382"/>
      <c r="M67" s="289" t="s">
        <v>192</v>
      </c>
      <c r="N67" s="184">
        <v>1.4006000000000001</v>
      </c>
      <c r="O67" s="370">
        <f>(H67*10.515)-13.044</f>
        <v>1.6927725000000002</v>
      </c>
      <c r="P67" s="196">
        <v>449331.61823736125</v>
      </c>
      <c r="Q67" s="190">
        <f t="shared" si="18"/>
        <v>40.570665751324327</v>
      </c>
      <c r="R67" s="360"/>
      <c r="S67" s="312" t="s">
        <v>252</v>
      </c>
      <c r="T67" s="338">
        <v>1.4008</v>
      </c>
      <c r="U67" s="339">
        <f>(N67*10.515)-13.044</f>
        <v>1.6833090000000013</v>
      </c>
      <c r="V67" s="340">
        <v>249377.95733605514</v>
      </c>
      <c r="W67" s="341">
        <f t="shared" si="19"/>
        <v>70.684989843514529</v>
      </c>
      <c r="X67" s="338"/>
    </row>
    <row r="68" spans="1:24" x14ac:dyDescent="0.2">
      <c r="A68" s="243" t="s">
        <v>65</v>
      </c>
      <c r="B68" s="395">
        <v>1.4009</v>
      </c>
      <c r="C68" s="259">
        <f t="shared" si="15"/>
        <v>1.6864635000000003</v>
      </c>
      <c r="D68" s="396">
        <v>156738.09959318722</v>
      </c>
      <c r="E68" s="244">
        <f t="shared" si="16"/>
        <v>23.081199435576057</v>
      </c>
      <c r="F68" s="261"/>
      <c r="G68" s="275" t="s">
        <v>132</v>
      </c>
      <c r="H68" s="278">
        <v>1.4011</v>
      </c>
      <c r="I68" s="379">
        <f>(H68*10.515)-13.044</f>
        <v>1.6885665000000003</v>
      </c>
      <c r="J68" s="380">
        <v>13696.654067682191</v>
      </c>
      <c r="K68" s="381">
        <f t="shared" si="17"/>
        <v>100</v>
      </c>
      <c r="L68" s="382"/>
      <c r="M68" s="289" t="s">
        <v>193</v>
      </c>
      <c r="N68" s="184">
        <v>1.4004000000000001</v>
      </c>
      <c r="O68" s="370">
        <f>(H68*10.515)-13.044</f>
        <v>1.6885665000000003</v>
      </c>
      <c r="P68" s="196">
        <v>1107528.333381352</v>
      </c>
      <c r="Q68" s="190">
        <f t="shared" si="18"/>
        <v>100</v>
      </c>
      <c r="R68" s="360"/>
      <c r="S68" s="312" t="s">
        <v>253</v>
      </c>
      <c r="T68" s="338">
        <v>1.4001999999999999</v>
      </c>
      <c r="U68" s="339">
        <f>(N68*10.515)-13.044</f>
        <v>1.6812060000000013</v>
      </c>
      <c r="V68" s="340">
        <v>315040.76962894347</v>
      </c>
      <c r="W68" s="341">
        <f t="shared" si="19"/>
        <v>89.296800083682683</v>
      </c>
      <c r="X68" s="338"/>
    </row>
    <row r="69" spans="1:24" x14ac:dyDescent="0.2">
      <c r="A69" s="243" t="s">
        <v>66</v>
      </c>
      <c r="B69" s="395">
        <v>1.4005000000000001</v>
      </c>
      <c r="C69" s="259">
        <f t="shared" si="15"/>
        <v>1.6822575000000004</v>
      </c>
      <c r="D69" s="396">
        <v>514038.4936093748</v>
      </c>
      <c r="E69" s="244">
        <f t="shared" si="16"/>
        <v>75.697134387590694</v>
      </c>
      <c r="F69" s="261"/>
      <c r="G69" s="275" t="s">
        <v>133</v>
      </c>
      <c r="H69" s="278">
        <v>1.4006000000000001</v>
      </c>
      <c r="I69" s="379">
        <f>(H69*10.515)-13.044</f>
        <v>1.6833090000000013</v>
      </c>
      <c r="J69" s="380">
        <v>10093.8471130333</v>
      </c>
      <c r="K69" s="381">
        <f t="shared" si="17"/>
        <v>73.69571475744678</v>
      </c>
      <c r="L69" s="382"/>
      <c r="M69" s="289" t="s">
        <v>194</v>
      </c>
      <c r="N69" s="184">
        <v>1.3996999999999999</v>
      </c>
      <c r="O69" s="370">
        <f>(H69*10.515)-13.044</f>
        <v>1.6833090000000013</v>
      </c>
      <c r="P69" s="196">
        <v>589943.58527404722</v>
      </c>
      <c r="Q69" s="190">
        <f t="shared" si="18"/>
        <v>53.266681085522507</v>
      </c>
      <c r="R69" s="360"/>
      <c r="S69" s="312" t="s">
        <v>254</v>
      </c>
      <c r="T69" s="338">
        <v>1.3997999999999999</v>
      </c>
      <c r="U69" s="339">
        <f>(N69*10.515)-13.044</f>
        <v>1.6738455000000005</v>
      </c>
      <c r="V69" s="340">
        <v>352801.85777509317</v>
      </c>
      <c r="W69" s="341">
        <f t="shared" si="19"/>
        <v>100</v>
      </c>
      <c r="X69" s="338"/>
    </row>
    <row r="70" spans="1:24" x14ac:dyDescent="0.2">
      <c r="A70" s="243" t="s">
        <v>67</v>
      </c>
      <c r="B70" s="395">
        <v>1.4000999999999999</v>
      </c>
      <c r="C70" s="259">
        <f t="shared" si="15"/>
        <v>1.6780514999999987</v>
      </c>
      <c r="D70" s="396">
        <v>679072.59339217865</v>
      </c>
      <c r="E70" s="244">
        <f t="shared" si="16"/>
        <v>100</v>
      </c>
      <c r="F70" s="261"/>
      <c r="G70" s="275" t="s">
        <v>134</v>
      </c>
      <c r="H70" s="278">
        <v>1.3998999999999999</v>
      </c>
      <c r="I70" s="379">
        <f>(H70*10.515)-13.044</f>
        <v>1.6759484999999987</v>
      </c>
      <c r="J70" s="380">
        <v>5817.6892557348619</v>
      </c>
      <c r="K70" s="381">
        <f t="shared" si="17"/>
        <v>42.47525875287991</v>
      </c>
      <c r="L70" s="382"/>
      <c r="M70" s="289" t="s">
        <v>195</v>
      </c>
      <c r="N70" s="184">
        <v>1.3992</v>
      </c>
      <c r="O70" s="370">
        <f>(H70*10.515)-13.044</f>
        <v>1.6759484999999987</v>
      </c>
      <c r="P70" s="196">
        <v>113877.25177095643</v>
      </c>
      <c r="Q70" s="190">
        <f t="shared" si="18"/>
        <v>10.282107313975633</v>
      </c>
      <c r="R70" s="360"/>
      <c r="S70" s="312" t="s">
        <v>255</v>
      </c>
      <c r="T70" s="338">
        <v>1.3994</v>
      </c>
      <c r="U70" s="339">
        <f>(N70*10.515)-13.044</f>
        <v>1.6685879999999997</v>
      </c>
      <c r="V70" s="340">
        <v>54709.649184373171</v>
      </c>
      <c r="W70" s="341">
        <f t="shared" si="19"/>
        <v>15.507188519185716</v>
      </c>
      <c r="X70" s="338"/>
    </row>
    <row r="71" spans="1:24" x14ac:dyDescent="0.2">
      <c r="A71" s="243" t="s">
        <v>68</v>
      </c>
      <c r="B71" s="395">
        <v>1.3996</v>
      </c>
      <c r="C71" s="259">
        <f t="shared" si="15"/>
        <v>1.6727939999999997</v>
      </c>
      <c r="D71" s="396">
        <v>146423.05367077742</v>
      </c>
      <c r="E71" s="244">
        <f t="shared" si="16"/>
        <v>21.562209268282903</v>
      </c>
      <c r="F71" s="261"/>
      <c r="G71" s="275" t="s">
        <v>135</v>
      </c>
      <c r="H71" s="278">
        <v>1.3997999999999999</v>
      </c>
      <c r="I71" s="379">
        <f>(H71*10.515)-13.044</f>
        <v>1.6748969999999996</v>
      </c>
      <c r="J71" s="380">
        <v>4582.3791240739365</v>
      </c>
      <c r="K71" s="381">
        <f t="shared" si="17"/>
        <v>33.456193764039391</v>
      </c>
      <c r="L71" s="382"/>
      <c r="M71" s="289" t="s">
        <v>196</v>
      </c>
      <c r="N71" s="184">
        <v>1.3986000000000001</v>
      </c>
      <c r="O71" s="370">
        <f>(H71*10.515)-13.044</f>
        <v>1.6748969999999996</v>
      </c>
      <c r="P71" s="196">
        <v>47782.414411126127</v>
      </c>
      <c r="Q71" s="190">
        <f t="shared" si="18"/>
        <v>4.3143288501923447</v>
      </c>
      <c r="R71" s="360"/>
      <c r="S71" s="312" t="s">
        <v>256</v>
      </c>
      <c r="T71" s="338">
        <v>1.3988</v>
      </c>
      <c r="U71" s="339">
        <f>(N71*10.515)-13.044</f>
        <v>1.6622790000000016</v>
      </c>
      <c r="V71" s="340">
        <v>31261.872640519894</v>
      </c>
      <c r="W71" s="341">
        <f t="shared" si="19"/>
        <v>8.8610283510607104</v>
      </c>
      <c r="X71" s="338"/>
    </row>
    <row r="72" spans="1:24" x14ac:dyDescent="0.2">
      <c r="A72" s="243" t="s">
        <v>69</v>
      </c>
      <c r="B72" s="395">
        <v>1.3991</v>
      </c>
      <c r="C72" s="259">
        <f t="shared" si="15"/>
        <v>1.6675365000000006</v>
      </c>
      <c r="D72" s="396">
        <v>31920.485271226422</v>
      </c>
      <c r="E72" s="244">
        <f t="shared" si="16"/>
        <v>4.7005998448227277</v>
      </c>
      <c r="F72" s="261"/>
      <c r="G72" s="275" t="s">
        <v>136</v>
      </c>
      <c r="H72" s="278">
        <v>1.3995</v>
      </c>
      <c r="I72" s="379">
        <f>(H72*10.515)-13.044</f>
        <v>1.6717425000000006</v>
      </c>
      <c r="J72" s="380">
        <v>3830.6523660597613</v>
      </c>
      <c r="K72" s="381">
        <f t="shared" si="17"/>
        <v>27.967796712471117</v>
      </c>
      <c r="L72" s="382"/>
      <c r="M72" s="289" t="s">
        <v>197</v>
      </c>
      <c r="N72" s="184">
        <v>1.3982000000000001</v>
      </c>
      <c r="O72" s="370">
        <f>(H72*10.515)-13.044</f>
        <v>1.6717425000000006</v>
      </c>
      <c r="P72" s="196">
        <v>175366.52143155126</v>
      </c>
      <c r="Q72" s="190">
        <f t="shared" si="18"/>
        <v>15.834043802396142</v>
      </c>
      <c r="R72" s="360"/>
      <c r="S72" s="312" t="s">
        <v>257</v>
      </c>
      <c r="T72" s="338">
        <v>1.3980999999999999</v>
      </c>
      <c r="U72" s="339">
        <f>(N72*10.515)-13.044</f>
        <v>1.6580730000000017</v>
      </c>
      <c r="V72" s="340">
        <v>17485.656688261719</v>
      </c>
      <c r="W72" s="341">
        <f t="shared" si="19"/>
        <v>4.9562257972600046</v>
      </c>
      <c r="X72" s="338"/>
    </row>
    <row r="73" spans="1:24" x14ac:dyDescent="0.2">
      <c r="A73" s="245" t="s">
        <v>70</v>
      </c>
      <c r="B73" s="397">
        <v>1.3985000000000001</v>
      </c>
      <c r="C73" s="263">
        <f t="shared" si="15"/>
        <v>1.6612275000000007</v>
      </c>
      <c r="D73" s="398">
        <v>224909.07140328662</v>
      </c>
      <c r="E73" s="246">
        <f t="shared" si="16"/>
        <v>33.120033644679417</v>
      </c>
      <c r="F73" s="265"/>
      <c r="G73" s="276" t="s">
        <v>137</v>
      </c>
      <c r="H73" s="279">
        <v>1.399</v>
      </c>
      <c r="I73" s="383">
        <f>(H73*10.515)-13.044</f>
        <v>1.6664849999999998</v>
      </c>
      <c r="J73" s="384">
        <v>4241.9556804694857</v>
      </c>
      <c r="K73" s="385">
        <f t="shared" si="17"/>
        <v>30.970744092008218</v>
      </c>
      <c r="L73" s="386"/>
      <c r="M73" s="290" t="s">
        <v>198</v>
      </c>
      <c r="N73" s="185">
        <v>1.3959999999999999</v>
      </c>
      <c r="O73" s="371">
        <f>(H73*10.515)-13.044</f>
        <v>1.6664849999999998</v>
      </c>
      <c r="P73" s="198">
        <v>52641.2942718044</v>
      </c>
      <c r="Q73" s="191">
        <f t="shared" si="18"/>
        <v>4.7530426703475204</v>
      </c>
      <c r="R73" s="361"/>
      <c r="S73" s="313" t="s">
        <v>258</v>
      </c>
      <c r="T73" s="342">
        <v>1.3956999999999999</v>
      </c>
      <c r="U73" s="343">
        <f>(N73*10.515)-13.044</f>
        <v>1.6349399999999985</v>
      </c>
      <c r="V73" s="344">
        <v>9667.4017543449554</v>
      </c>
      <c r="W73" s="345">
        <f t="shared" si="19"/>
        <v>2.7401788117872679</v>
      </c>
      <c r="X73" s="342"/>
    </row>
    <row r="74" spans="1:24" x14ac:dyDescent="0.2">
      <c r="A74" s="31" t="s">
        <v>71</v>
      </c>
      <c r="B74" s="284">
        <v>1.3973</v>
      </c>
      <c r="C74" s="251">
        <f t="shared" si="15"/>
        <v>1.6486095000000009</v>
      </c>
      <c r="D74" s="285">
        <v>116267.90343815791</v>
      </c>
      <c r="E74" s="240">
        <f t="shared" si="16"/>
        <v>17.121572063063773</v>
      </c>
      <c r="F74" s="142"/>
      <c r="G74" s="31" t="s">
        <v>138</v>
      </c>
      <c r="H74" s="250">
        <v>1.3972</v>
      </c>
      <c r="I74" s="372">
        <f>(H74*10.515)-13.044</f>
        <v>1.6475580000000001</v>
      </c>
      <c r="J74" s="252">
        <v>3376.2054403890015</v>
      </c>
      <c r="K74" s="373">
        <f t="shared" si="17"/>
        <v>24.649855531909029</v>
      </c>
      <c r="L74" s="374"/>
      <c r="M74" s="31" t="s">
        <v>199</v>
      </c>
      <c r="N74" s="330">
        <v>1.395</v>
      </c>
      <c r="O74" s="331">
        <f>(H74*10.515)-13.044</f>
        <v>1.6475580000000001</v>
      </c>
      <c r="P74" s="332">
        <v>2616.0287971356229</v>
      </c>
      <c r="Q74" s="333">
        <f t="shared" si="18"/>
        <v>0.23620423227898166</v>
      </c>
      <c r="R74" s="17"/>
      <c r="S74" s="31" t="s">
        <v>259</v>
      </c>
      <c r="T74" s="330">
        <v>1.395</v>
      </c>
      <c r="U74" s="331">
        <f>(N74*10.515)-13.044</f>
        <v>1.6244250000000005</v>
      </c>
      <c r="V74" s="332">
        <v>768.29836280183986</v>
      </c>
      <c r="W74" s="333">
        <f t="shared" si="19"/>
        <v>0.21777049804868673</v>
      </c>
      <c r="X74" s="17"/>
    </row>
    <row r="75" spans="1:24" x14ac:dyDescent="0.2">
      <c r="A75" s="247" t="s">
        <v>72</v>
      </c>
      <c r="B75" s="286">
        <v>1.3959999999999999</v>
      </c>
      <c r="C75" s="267">
        <f t="shared" si="15"/>
        <v>1.6349399999999985</v>
      </c>
      <c r="D75" s="287">
        <v>44040.05283307784</v>
      </c>
      <c r="E75" s="249">
        <f t="shared" si="16"/>
        <v>6.4853232572800641</v>
      </c>
      <c r="F75" s="269"/>
      <c r="G75" s="247" t="s">
        <v>139</v>
      </c>
      <c r="H75" s="266">
        <v>1.3959999999999999</v>
      </c>
      <c r="I75" s="387">
        <f>(H75*10.515)-13.044</f>
        <v>1.6349399999999985</v>
      </c>
      <c r="J75" s="268">
        <v>1868.1660374244782</v>
      </c>
      <c r="K75" s="388">
        <f t="shared" si="17"/>
        <v>13.639579624285696</v>
      </c>
      <c r="L75" s="389"/>
      <c r="M75" s="247" t="s">
        <v>200</v>
      </c>
      <c r="N75" s="179">
        <v>1.3939999999999999</v>
      </c>
      <c r="O75" s="346">
        <f>(H75*10.515)-13.044</f>
        <v>1.6349399999999985</v>
      </c>
      <c r="P75" s="200">
        <v>3947.1175591104302</v>
      </c>
      <c r="Q75" s="347">
        <f t="shared" si="18"/>
        <v>0.35638975908269882</v>
      </c>
      <c r="R75" s="348"/>
      <c r="S75" s="247" t="s">
        <v>260</v>
      </c>
      <c r="T75" s="179">
        <v>1.3939999999999999</v>
      </c>
      <c r="U75" s="346">
        <f>(N75*10.515)-13.044</f>
        <v>1.6139099999999988</v>
      </c>
      <c r="V75" s="200">
        <v>1320.7068323234348</v>
      </c>
      <c r="W75" s="347">
        <f t="shared" si="19"/>
        <v>0.37434803791916799</v>
      </c>
      <c r="X75" s="348"/>
    </row>
  </sheetData>
  <mergeCells count="15">
    <mergeCell ref="A2:F2"/>
    <mergeCell ref="G2:L2"/>
    <mergeCell ref="M2:R2"/>
    <mergeCell ref="S2:X2"/>
    <mergeCell ref="A1:X1"/>
    <mergeCell ref="A54:F54"/>
    <mergeCell ref="G54:L54"/>
    <mergeCell ref="M54:R54"/>
    <mergeCell ref="A53:X53"/>
    <mergeCell ref="S54:X54"/>
    <mergeCell ref="A28:F28"/>
    <mergeCell ref="G28:L28"/>
    <mergeCell ref="M28:R28"/>
    <mergeCell ref="A27:X27"/>
    <mergeCell ref="S28:X28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xic qSIP (5 meters)</vt:lpstr>
      <vt:lpstr>Hypoxic qSIP (25 met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Ömer Kürşat Coskun</cp:lastModifiedBy>
  <dcterms:created xsi:type="dcterms:W3CDTF">2023-01-31T09:32:10Z</dcterms:created>
  <dcterms:modified xsi:type="dcterms:W3CDTF">2025-10-30T09:02:02Z</dcterms:modified>
</cp:coreProperties>
</file>